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Tao Wang\Desktop\文章\长沙真菌\文稿\FM审稿意见回复\新建文件夹\"/>
    </mc:Choice>
  </mc:AlternateContent>
  <xr:revisionPtr revIDLastSave="0" documentId="13_ncr:1_{18A85262-E38F-4D75-86BA-7D49AF96BD03}" xr6:coauthVersionLast="47" xr6:coauthVersionMax="47" xr10:uidLastSave="{00000000-0000-0000-0000-000000000000}"/>
  <bookViews>
    <workbookView xWindow="-28920" yWindow="-15" windowWidth="29040" windowHeight="15840" xr2:uid="{00000000-000D-0000-FFFF-FFFF00000000}"/>
  </bookViews>
  <sheets>
    <sheet name="Table S1" sheetId="3" r:id="rId1"/>
    <sheet name="Table S2" sheetId="7" r:id="rId2"/>
    <sheet name="Table S3" sheetId="8" r:id="rId3"/>
  </sheets>
  <definedNames>
    <definedName name="_xlnm._FilterDatabase" localSheetId="0" hidden="1">'Table S1'!$A$3:$K$63</definedName>
    <definedName name="_xlnm._FilterDatabase" localSheetId="1" hidden="1">'Table S2'!$A$3:$K$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121">
  <si>
    <t>LF</t>
    <phoneticPr fontId="2" type="noConversion"/>
  </si>
  <si>
    <t>HF</t>
    <phoneticPr fontId="2" type="noConversion"/>
  </si>
  <si>
    <t>Duroc</t>
    <phoneticPr fontId="2" type="noConversion"/>
  </si>
  <si>
    <t>Xiangcun pig</t>
    <phoneticPr fontId="2" type="noConversion"/>
  </si>
  <si>
    <t>Taoyuan pig</t>
    <phoneticPr fontId="2" type="noConversion"/>
  </si>
  <si>
    <t>SEM</t>
    <phoneticPr fontId="2" type="noConversion"/>
  </si>
  <si>
    <t>P-value</t>
    <phoneticPr fontId="2" type="noConversion"/>
  </si>
  <si>
    <t>Breed</t>
    <phoneticPr fontId="2" type="noConversion"/>
  </si>
  <si>
    <t>Diet</t>
    <phoneticPr fontId="2" type="noConversion"/>
  </si>
  <si>
    <t>Interaction</t>
    <phoneticPr fontId="2" type="noConversion"/>
  </si>
  <si>
    <t>Enterocytozoon</t>
  </si>
  <si>
    <t>Naumovozyma</t>
  </si>
  <si>
    <t>Piromyces</t>
  </si>
  <si>
    <t>Anaeromyces</t>
  </si>
  <si>
    <t>Rhizophagus_f__Glomeraceae</t>
  </si>
  <si>
    <t>Tetrapisispora</t>
  </si>
  <si>
    <t>Zygosaccharomyces</t>
  </si>
  <si>
    <t>Vanderwaltozyma</t>
  </si>
  <si>
    <t>Paracoccidioides</t>
  </si>
  <si>
    <t>Lachancea</t>
  </si>
  <si>
    <t>Aspergillus</t>
  </si>
  <si>
    <t>Torulaspora</t>
  </si>
  <si>
    <t>Enterospora</t>
  </si>
  <si>
    <t>Penicillium</t>
  </si>
  <si>
    <t>Pseudomicrostroma</t>
  </si>
  <si>
    <t>Colletotrichum</t>
  </si>
  <si>
    <t>Cryphonectria</t>
  </si>
  <si>
    <t>Lasallia</t>
  </si>
  <si>
    <t>Jimgerdemannia</t>
  </si>
  <si>
    <t>Kluyveromyces</t>
  </si>
  <si>
    <t>Ganoderma</t>
  </si>
  <si>
    <t>Hortaea</t>
  </si>
  <si>
    <t>Metschnikowia_f__Metschnikowiaceae</t>
  </si>
  <si>
    <t>Puccinia</t>
  </si>
  <si>
    <t>Saitoella</t>
  </si>
  <si>
    <t>Trichoderma</t>
  </si>
  <si>
    <t>Fusarium</t>
  </si>
  <si>
    <t>Eremothecium</t>
  </si>
  <si>
    <t>Chlorociboria</t>
  </si>
  <si>
    <t>Pyricularia</t>
  </si>
  <si>
    <t>Smittium</t>
  </si>
  <si>
    <t>Ceratobasidium</t>
  </si>
  <si>
    <t>Wallemia</t>
  </si>
  <si>
    <t>Arthroderma</t>
  </si>
  <si>
    <t>Glomus</t>
  </si>
  <si>
    <t>Diversispora</t>
  </si>
  <si>
    <t>Cyberlindnera</t>
  </si>
  <si>
    <t>Candida_f__Debaryomycetaceae</t>
  </si>
  <si>
    <t>Neonectria</t>
  </si>
  <si>
    <t>Bifiguratus</t>
  </si>
  <si>
    <t>Thermothielavioides</t>
  </si>
  <si>
    <t>Ophiocordyceps</t>
  </si>
  <si>
    <t>Saccharomycodes</t>
  </si>
  <si>
    <t>Zancudomyces</t>
  </si>
  <si>
    <t>Syncephalastrum</t>
  </si>
  <si>
    <t>Rhizopus</t>
  </si>
  <si>
    <t>Choanephora</t>
  </si>
  <si>
    <t>unclassified_o__Chaetothyriales</t>
  </si>
  <si>
    <t>Rhizoctonia</t>
  </si>
  <si>
    <t>Nannizzia</t>
  </si>
  <si>
    <t>Pichia</t>
  </si>
  <si>
    <t>Monosporascus</t>
  </si>
  <si>
    <t>Purpureocillium</t>
  </si>
  <si>
    <t>Pseudogymnoascus</t>
  </si>
  <si>
    <t>Drechmeria</t>
  </si>
  <si>
    <t>Mucor</t>
    <phoneticPr fontId="2" type="noConversion"/>
  </si>
  <si>
    <t>reduced virulence</t>
    <phoneticPr fontId="7" type="noConversion"/>
  </si>
  <si>
    <t>loss of pathogenicity</t>
    <phoneticPr fontId="7" type="noConversion"/>
  </si>
  <si>
    <t>lethal</t>
    <phoneticPr fontId="7" type="noConversion"/>
  </si>
  <si>
    <t>increased virulence (hypervirulence)</t>
  </si>
  <si>
    <t>effector (plant avirulence determinant)</t>
  </si>
  <si>
    <t>chemistry target: sensitivity to chemical</t>
  </si>
  <si>
    <t>AfcpcB</t>
  </si>
  <si>
    <t>beta-tubulin</t>
  </si>
  <si>
    <t>CaMNT2</t>
  </si>
  <si>
    <t>CPAR2_106400</t>
  </si>
  <si>
    <t>FGSG_07816</t>
  </si>
  <si>
    <t>GFA1</t>
  </si>
  <si>
    <t>Gib2</t>
  </si>
  <si>
    <t>GUS1</t>
  </si>
  <si>
    <t>GzCCHC011</t>
  </si>
  <si>
    <t>GzHMG032</t>
  </si>
  <si>
    <t>GzOB002</t>
  </si>
  <si>
    <t>GzOB006</t>
  </si>
  <si>
    <t>GzOB013</t>
  </si>
  <si>
    <t>GzOB014</t>
  </si>
  <si>
    <t>GzOB019</t>
  </si>
  <si>
    <t>Hsp150p</t>
  </si>
  <si>
    <t>MLT1</t>
  </si>
  <si>
    <t>mrGAT</t>
  </si>
  <si>
    <t>msh2</t>
  </si>
  <si>
    <t>PEX6</t>
  </si>
  <si>
    <t>plb1</t>
  </si>
  <si>
    <t>Pmc1</t>
  </si>
  <si>
    <t>PMT2</t>
  </si>
  <si>
    <t>Tfp1</t>
  </si>
  <si>
    <t>TRPS</t>
  </si>
  <si>
    <t>tup1</t>
  </si>
  <si>
    <t>Upa2</t>
  </si>
  <si>
    <t>vph1</t>
  </si>
  <si>
    <t>VPS4</t>
  </si>
  <si>
    <t>chemistry target: resistance to chemical</t>
    <phoneticPr fontId="2" type="noConversion"/>
  </si>
  <si>
    <t>unaffected pathogenicity</t>
    <phoneticPr fontId="2" type="noConversion"/>
  </si>
  <si>
    <t>GzOB027</t>
    <phoneticPr fontId="2" type="noConversion"/>
  </si>
  <si>
    <t>FDB2</t>
    <phoneticPr fontId="2" type="noConversion"/>
  </si>
  <si>
    <t>spf1</t>
    <phoneticPr fontId="2" type="noConversion"/>
  </si>
  <si>
    <t>ssdA (AFUB_010850)</t>
    <phoneticPr fontId="2" type="noConversion"/>
  </si>
  <si>
    <t>CaCDC35</t>
    <phoneticPr fontId="2" type="noConversion"/>
  </si>
  <si>
    <t>FGSG_06206</t>
    <phoneticPr fontId="2" type="noConversion"/>
  </si>
  <si>
    <t>FgOXP1</t>
    <phoneticPr fontId="2" type="noConversion"/>
  </si>
  <si>
    <t>CaTUP1</t>
    <phoneticPr fontId="2" type="noConversion"/>
  </si>
  <si>
    <t>GzMyb016</t>
    <phoneticPr fontId="2" type="noConversion"/>
  </si>
  <si>
    <t>pdr15</t>
    <phoneticPr fontId="2" type="noConversion"/>
  </si>
  <si>
    <t>FGSG_08133</t>
    <phoneticPr fontId="2" type="noConversion"/>
  </si>
  <si>
    <t>Neocallimastix</t>
    <phoneticPr fontId="2" type="noConversion"/>
  </si>
  <si>
    <t>Saccharomyces</t>
    <phoneticPr fontId="2" type="noConversion"/>
  </si>
  <si>
    <t>Nakaseomyces</t>
    <phoneticPr fontId="2" type="noConversion"/>
  </si>
  <si>
    <t>Kazachsta</t>
    <phoneticPr fontId="2" type="noConversion"/>
  </si>
  <si>
    <r>
      <t>Table S1</t>
    </r>
    <r>
      <rPr>
        <sz val="11"/>
        <color theme="1"/>
        <rFont val="微软雅黑"/>
        <family val="2"/>
        <charset val="134"/>
      </rPr>
      <t>：</t>
    </r>
    <r>
      <rPr>
        <sz val="11"/>
        <color theme="1"/>
        <rFont val="Arial"/>
        <family val="2"/>
      </rPr>
      <t>Effect of different fiber levels and breeds on the abundance of Top60 fungal genera in the porcine colon.</t>
    </r>
    <phoneticPr fontId="2" type="noConversion"/>
  </si>
  <si>
    <t>Table S3：Effect of different fiber levels and breeds on the abundance of Top40 pathogenic genes in the pig colon.</t>
    <phoneticPr fontId="2" type="noConversion"/>
  </si>
  <si>
    <r>
      <t>Table S2</t>
    </r>
    <r>
      <rPr>
        <sz val="11"/>
        <color theme="1"/>
        <rFont val="微软雅黑"/>
        <family val="2"/>
        <charset val="134"/>
      </rPr>
      <t>：</t>
    </r>
    <r>
      <rPr>
        <sz val="11"/>
        <color theme="1"/>
        <rFont val="Arial"/>
        <family val="2"/>
      </rPr>
      <t>Effect of different fiber levels and breeds on the abundance of pathogenic genes categories in the pig col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1" fillId="0" borderId="0" xfId="0" applyNumberFormat="1" applyFont="1"/>
    <xf numFmtId="177" fontId="5" fillId="0" borderId="0" xfId="0" applyNumberFormat="1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D3EF5-C5E9-45C0-8A72-062EEE39C0C7}">
  <dimension ref="A1:K63"/>
  <sheetViews>
    <sheetView tabSelected="1" workbookViewId="0">
      <selection activeCell="B14" sqref="B14"/>
    </sheetView>
  </sheetViews>
  <sheetFormatPr defaultRowHeight="14" x14ac:dyDescent="0.3"/>
  <cols>
    <col min="1" max="1" width="18.5" customWidth="1"/>
    <col min="2" max="2" width="11.75" bestFit="1" customWidth="1"/>
    <col min="3" max="3" width="10.6640625" bestFit="1" customWidth="1"/>
    <col min="4" max="7" width="11.75" bestFit="1" customWidth="1"/>
  </cols>
  <sheetData>
    <row r="1" spans="1:11" ht="16.5" x14ac:dyDescent="0.3">
      <c r="A1" s="17" t="s">
        <v>11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3">
      <c r="A2" s="2"/>
      <c r="B2" s="14" t="s">
        <v>2</v>
      </c>
      <c r="C2" s="14"/>
      <c r="D2" s="14" t="s">
        <v>3</v>
      </c>
      <c r="E2" s="14"/>
      <c r="F2" s="14" t="s">
        <v>4</v>
      </c>
      <c r="G2" s="14"/>
      <c r="H2" s="15" t="s">
        <v>5</v>
      </c>
      <c r="I2" s="16" t="s">
        <v>6</v>
      </c>
      <c r="J2" s="14"/>
      <c r="K2" s="14"/>
    </row>
    <row r="3" spans="1:11" x14ac:dyDescent="0.3">
      <c r="A3" s="2"/>
      <c r="B3" s="3" t="s">
        <v>0</v>
      </c>
      <c r="C3" s="3" t="s">
        <v>1</v>
      </c>
      <c r="D3" s="3" t="s">
        <v>0</v>
      </c>
      <c r="E3" s="3" t="s">
        <v>1</v>
      </c>
      <c r="F3" s="3" t="s">
        <v>0</v>
      </c>
      <c r="G3" s="3" t="s">
        <v>1</v>
      </c>
      <c r="H3" s="15"/>
      <c r="I3" s="3" t="s">
        <v>8</v>
      </c>
      <c r="J3" s="3" t="s">
        <v>7</v>
      </c>
      <c r="K3" s="3" t="s">
        <v>9</v>
      </c>
    </row>
    <row r="4" spans="1:11" x14ac:dyDescent="0.3">
      <c r="A4" s="4" t="s">
        <v>117</v>
      </c>
      <c r="B4" s="6">
        <v>26.365217937432998</v>
      </c>
      <c r="C4" s="6">
        <v>29.652145965843903</v>
      </c>
      <c r="D4" s="6">
        <v>171.021327923955</v>
      </c>
      <c r="E4" s="6">
        <v>153.95410631917099</v>
      </c>
      <c r="F4" s="6">
        <v>377.81885058479895</v>
      </c>
      <c r="G4" s="6">
        <v>208.96229983197199</v>
      </c>
      <c r="H4" s="7">
        <v>37.89</v>
      </c>
      <c r="I4" s="8">
        <v>0.49059999999999998</v>
      </c>
      <c r="J4" s="8">
        <v>5.6099999999999997E-2</v>
      </c>
      <c r="K4" s="8">
        <v>0.51319999999999999</v>
      </c>
    </row>
    <row r="5" spans="1:11" x14ac:dyDescent="0.3">
      <c r="A5" s="4" t="s">
        <v>10</v>
      </c>
      <c r="B5" s="6">
        <v>233.12502188058482</v>
      </c>
      <c r="C5" s="6">
        <v>18.067451891182902</v>
      </c>
      <c r="D5" s="6">
        <v>111.66525203834669</v>
      </c>
      <c r="E5" s="6">
        <v>196.69561452032997</v>
      </c>
      <c r="F5" s="6">
        <v>240.85434808092</v>
      </c>
      <c r="G5" s="6">
        <v>119.88267873436999</v>
      </c>
      <c r="H5" s="7">
        <v>43.98</v>
      </c>
      <c r="I5" s="8">
        <v>0.38569999999999999</v>
      </c>
      <c r="J5" s="8">
        <v>0.81789999999999996</v>
      </c>
      <c r="K5" s="8">
        <v>0.37590000000000001</v>
      </c>
    </row>
    <row r="6" spans="1:11" x14ac:dyDescent="0.3">
      <c r="A6" s="4" t="s">
        <v>65</v>
      </c>
      <c r="B6" s="6">
        <v>111.24971625173998</v>
      </c>
      <c r="C6" s="6">
        <v>69.832321333159996</v>
      </c>
      <c r="D6" s="6">
        <v>94.823699194579987</v>
      </c>
      <c r="E6" s="6">
        <v>71.807312182019999</v>
      </c>
      <c r="F6" s="6">
        <v>115.04289474815</v>
      </c>
      <c r="G6" s="6">
        <v>94.931576865810001</v>
      </c>
      <c r="H6" s="7">
        <v>4.3860000000000001</v>
      </c>
      <c r="I6" s="8">
        <v>2.8999999999999998E-3</v>
      </c>
      <c r="J6" s="8">
        <v>9.4600000000000004E-2</v>
      </c>
      <c r="K6" s="8">
        <v>0.57350000000000001</v>
      </c>
    </row>
    <row r="7" spans="1:11" x14ac:dyDescent="0.3">
      <c r="A7" s="4" t="s">
        <v>115</v>
      </c>
      <c r="B7" s="6">
        <v>17.797702622377901</v>
      </c>
      <c r="C7" s="6">
        <v>7.6311555059369995</v>
      </c>
      <c r="D7" s="6">
        <v>34.280002378001001</v>
      </c>
      <c r="E7" s="6">
        <v>40.099769737757796</v>
      </c>
      <c r="F7" s="6">
        <v>78.324033159262015</v>
      </c>
      <c r="G7" s="6">
        <v>42.419559712690003</v>
      </c>
      <c r="H7" s="7">
        <v>7.6959999999999997</v>
      </c>
      <c r="I7" s="8">
        <v>0.44629999999999997</v>
      </c>
      <c r="J7" s="8">
        <v>8.77E-2</v>
      </c>
      <c r="K7" s="8">
        <v>0.49209999999999998</v>
      </c>
    </row>
    <row r="8" spans="1:11" x14ac:dyDescent="0.3">
      <c r="A8" s="4" t="s">
        <v>11</v>
      </c>
      <c r="B8" s="6">
        <v>5.8330441219917004</v>
      </c>
      <c r="C8" s="6">
        <v>6.6990894504088008</v>
      </c>
      <c r="D8" s="6">
        <v>40.120843362770096</v>
      </c>
      <c r="E8" s="6">
        <v>35.263828699736607</v>
      </c>
      <c r="F8" s="6">
        <v>84.834779204184997</v>
      </c>
      <c r="G8" s="6">
        <v>46.832491506332708</v>
      </c>
      <c r="H8" s="7">
        <v>8.5879999999999992</v>
      </c>
      <c r="I8" s="8">
        <v>0.48449999999999999</v>
      </c>
      <c r="J8" s="8">
        <v>5.8000000000000003E-2</v>
      </c>
      <c r="K8" s="8">
        <v>0.52800000000000002</v>
      </c>
    </row>
    <row r="9" spans="1:11" x14ac:dyDescent="0.3">
      <c r="A9" s="4" t="s">
        <v>12</v>
      </c>
      <c r="B9" s="6">
        <v>17.98740872946</v>
      </c>
      <c r="C9" s="6">
        <v>33.787761016802001</v>
      </c>
      <c r="D9" s="6">
        <v>29.562683456267003</v>
      </c>
      <c r="E9" s="6">
        <v>24.922561354721001</v>
      </c>
      <c r="F9" s="6">
        <v>34.586305618541999</v>
      </c>
      <c r="G9" s="6">
        <v>63.301149855289999</v>
      </c>
      <c r="H9" s="7">
        <v>4.7220000000000004</v>
      </c>
      <c r="I9" s="8">
        <v>0.1641</v>
      </c>
      <c r="J9" s="8">
        <v>0.1469</v>
      </c>
      <c r="K9" s="8">
        <v>0.29599999999999999</v>
      </c>
    </row>
    <row r="10" spans="1:11" x14ac:dyDescent="0.3">
      <c r="A10" s="4" t="s">
        <v>13</v>
      </c>
      <c r="B10" s="6">
        <v>30.449237815230003</v>
      </c>
      <c r="C10" s="6">
        <v>30.569651178530005</v>
      </c>
      <c r="D10" s="6">
        <v>40.362207178410003</v>
      </c>
      <c r="E10" s="6">
        <v>30.583036600772004</v>
      </c>
      <c r="F10" s="6">
        <v>32.148554460029999</v>
      </c>
      <c r="G10" s="6">
        <v>29.524009160240002</v>
      </c>
      <c r="H10" s="7">
        <v>1.6639999999999999</v>
      </c>
      <c r="I10" s="8">
        <v>0.3231</v>
      </c>
      <c r="J10" s="8">
        <v>0.29409999999999997</v>
      </c>
      <c r="K10" s="8">
        <v>0.56079999999999997</v>
      </c>
    </row>
    <row r="11" spans="1:11" x14ac:dyDescent="0.3">
      <c r="A11" s="4" t="s">
        <v>114</v>
      </c>
      <c r="B11" s="6">
        <v>18.219359312689999</v>
      </c>
      <c r="C11" s="6">
        <v>33.220989791704</v>
      </c>
      <c r="D11" s="6">
        <v>17.749052963756004</v>
      </c>
      <c r="E11" s="6">
        <v>34.837594010735003</v>
      </c>
      <c r="F11" s="6">
        <v>27.61100065562</v>
      </c>
      <c r="G11" s="6">
        <v>26.742251202732994</v>
      </c>
      <c r="H11" s="7">
        <v>2.294</v>
      </c>
      <c r="I11" s="8">
        <v>4.5100000000000001E-2</v>
      </c>
      <c r="J11" s="8">
        <v>0.93879999999999997</v>
      </c>
      <c r="K11" s="8">
        <v>0.2394</v>
      </c>
    </row>
    <row r="12" spans="1:11" x14ac:dyDescent="0.3">
      <c r="A12" s="4" t="s">
        <v>14</v>
      </c>
      <c r="B12" s="6">
        <v>28.97458813994</v>
      </c>
      <c r="C12" s="6">
        <v>26.811645351390002</v>
      </c>
      <c r="D12" s="6">
        <v>28.314275374620003</v>
      </c>
      <c r="E12" s="6">
        <v>21.476037141300001</v>
      </c>
      <c r="F12" s="6">
        <v>23.636776695070001</v>
      </c>
      <c r="G12" s="6">
        <v>20.766295475819998</v>
      </c>
      <c r="H12" s="7">
        <v>1.1830000000000001</v>
      </c>
      <c r="I12" s="8">
        <v>0.11169999999999999</v>
      </c>
      <c r="J12" s="8">
        <v>0.1726</v>
      </c>
      <c r="K12" s="8">
        <v>0.628</v>
      </c>
    </row>
    <row r="13" spans="1:11" x14ac:dyDescent="0.3">
      <c r="A13" s="4" t="s">
        <v>15</v>
      </c>
      <c r="B13" s="6">
        <v>3.1451480692059999</v>
      </c>
      <c r="C13" s="6">
        <v>3.4914621311487997</v>
      </c>
      <c r="D13" s="6">
        <v>10.475654923870898</v>
      </c>
      <c r="E13" s="6">
        <v>9.6412149594845982</v>
      </c>
      <c r="F13" s="6">
        <v>22.326710704492999</v>
      </c>
      <c r="G13" s="6">
        <v>12.813118587041899</v>
      </c>
      <c r="H13" s="7">
        <v>2.0550000000000002</v>
      </c>
      <c r="I13" s="8">
        <v>0.49580000000000002</v>
      </c>
      <c r="J13" s="8">
        <v>6.6500000000000004E-2</v>
      </c>
      <c r="K13" s="8">
        <v>0.46450000000000002</v>
      </c>
    </row>
    <row r="14" spans="1:11" x14ac:dyDescent="0.3">
      <c r="A14" s="4" t="s">
        <v>116</v>
      </c>
      <c r="B14" s="6">
        <v>1.5785670094636999</v>
      </c>
      <c r="C14" s="6">
        <v>2.0087410319601697</v>
      </c>
      <c r="D14" s="6">
        <v>10.1993046970703</v>
      </c>
      <c r="E14" s="6">
        <v>8.5726855995973299</v>
      </c>
      <c r="F14" s="6">
        <v>19.914209280330901</v>
      </c>
      <c r="G14" s="6">
        <v>12.957340816493268</v>
      </c>
      <c r="H14" s="7">
        <v>2.0289999999999999</v>
      </c>
      <c r="I14" s="8">
        <v>0.5776</v>
      </c>
      <c r="J14" s="8">
        <v>4.4200000000000003E-2</v>
      </c>
      <c r="K14" s="8">
        <v>0.65849999999999997</v>
      </c>
    </row>
    <row r="15" spans="1:11" x14ac:dyDescent="0.3">
      <c r="A15" s="4" t="s">
        <v>16</v>
      </c>
      <c r="B15" s="6">
        <v>1.6171277428787003</v>
      </c>
      <c r="C15" s="6">
        <v>1.5994085931824</v>
      </c>
      <c r="D15" s="6">
        <v>9.5728917532416009</v>
      </c>
      <c r="E15" s="6">
        <v>8.9832485294375992</v>
      </c>
      <c r="F15" s="6">
        <v>20.509982952425197</v>
      </c>
      <c r="G15" s="6">
        <v>11.494784313343199</v>
      </c>
      <c r="H15" s="7">
        <v>2.016</v>
      </c>
      <c r="I15" s="8">
        <v>0.49959999999999999</v>
      </c>
      <c r="J15" s="8">
        <v>4.9399999999999999E-2</v>
      </c>
      <c r="K15" s="8">
        <v>0.5111</v>
      </c>
    </row>
    <row r="16" spans="1:11" x14ac:dyDescent="0.3">
      <c r="A16" s="4" t="s">
        <v>17</v>
      </c>
      <c r="B16" s="6">
        <v>1.8591747881301202</v>
      </c>
      <c r="C16" s="6">
        <v>2.7795504370369999</v>
      </c>
      <c r="D16" s="6">
        <v>7.9210473972855997</v>
      </c>
      <c r="E16" s="6">
        <v>7.2714686940261499</v>
      </c>
      <c r="F16" s="6">
        <v>17.615501453139601</v>
      </c>
      <c r="G16" s="6">
        <v>9.1189088273595509</v>
      </c>
      <c r="H16" s="7">
        <v>1.6279999999999999</v>
      </c>
      <c r="I16" s="8">
        <v>0.49049999999999999</v>
      </c>
      <c r="J16" s="8">
        <v>6.2300000000000001E-2</v>
      </c>
      <c r="K16" s="8">
        <v>0.371</v>
      </c>
    </row>
    <row r="17" spans="1:11" x14ac:dyDescent="0.3">
      <c r="A17" s="4" t="s">
        <v>18</v>
      </c>
      <c r="B17" s="6">
        <v>0</v>
      </c>
      <c r="C17" s="6">
        <v>11.20146509938699</v>
      </c>
      <c r="D17" s="6">
        <v>0.50344724703414001</v>
      </c>
      <c r="E17" s="6">
        <v>26.6019753793015</v>
      </c>
      <c r="F17" s="6">
        <v>4.6796096991474299</v>
      </c>
      <c r="G17" s="6">
        <v>0.53580702482130005</v>
      </c>
      <c r="H17" s="7">
        <v>2.508</v>
      </c>
      <c r="I17" s="8">
        <v>1.8200000000000001E-2</v>
      </c>
      <c r="J17" s="8">
        <v>0.27560000000000001</v>
      </c>
      <c r="K17" s="8">
        <v>7.5800000000000006E-2</v>
      </c>
    </row>
    <row r="18" spans="1:11" x14ac:dyDescent="0.3">
      <c r="A18" s="4" t="s">
        <v>19</v>
      </c>
      <c r="B18" s="6">
        <v>1.1198272359608001</v>
      </c>
      <c r="C18" s="6">
        <v>1.186911700464</v>
      </c>
      <c r="D18" s="6">
        <v>6.4044070791571999</v>
      </c>
      <c r="E18" s="6">
        <v>6.2136393839585997</v>
      </c>
      <c r="F18" s="6">
        <v>13.5942047031789</v>
      </c>
      <c r="G18" s="6">
        <v>7.6507766063778009</v>
      </c>
      <c r="H18" s="7">
        <v>1.3720000000000001</v>
      </c>
      <c r="I18" s="8">
        <v>0.5363</v>
      </c>
      <c r="J18" s="8">
        <v>5.2499999999999998E-2</v>
      </c>
      <c r="K18" s="8">
        <v>0.51290000000000002</v>
      </c>
    </row>
    <row r="19" spans="1:11" x14ac:dyDescent="0.3">
      <c r="A19" s="4" t="s">
        <v>20</v>
      </c>
      <c r="B19" s="6">
        <v>1.5462807105323002</v>
      </c>
      <c r="C19" s="6">
        <v>2.5608215845203999</v>
      </c>
      <c r="D19" s="6">
        <v>5.4258143311584996</v>
      </c>
      <c r="E19" s="6">
        <v>6.1900999867032001</v>
      </c>
      <c r="F19" s="6">
        <v>8.3171054175569985</v>
      </c>
      <c r="G19" s="6">
        <v>4.5067396788228988</v>
      </c>
      <c r="H19" s="7">
        <v>0.60760000000000003</v>
      </c>
      <c r="I19" s="8">
        <v>0.43130000000000002</v>
      </c>
      <c r="J19" s="8">
        <v>1.43E-2</v>
      </c>
      <c r="K19" s="8">
        <v>0.23069999999999999</v>
      </c>
    </row>
    <row r="20" spans="1:11" x14ac:dyDescent="0.3">
      <c r="A20" s="4" t="s">
        <v>21</v>
      </c>
      <c r="B20" s="6">
        <v>0.8380268397127999</v>
      </c>
      <c r="C20" s="6">
        <v>0.93275246392700029</v>
      </c>
      <c r="D20" s="6">
        <v>4.6721710707673996</v>
      </c>
      <c r="E20" s="6">
        <v>4.0580123628843996</v>
      </c>
      <c r="F20" s="6">
        <v>9.996306211700638</v>
      </c>
      <c r="G20" s="6">
        <v>5.4575561558069001</v>
      </c>
      <c r="H20" s="7">
        <v>0.97729999999999995</v>
      </c>
      <c r="I20" s="8">
        <v>0.46010000000000001</v>
      </c>
      <c r="J20" s="8">
        <v>5.8000000000000003E-2</v>
      </c>
      <c r="K20" s="8">
        <v>0.49909999999999999</v>
      </c>
    </row>
    <row r="21" spans="1:11" x14ac:dyDescent="0.3">
      <c r="A21" s="4" t="s">
        <v>22</v>
      </c>
      <c r="B21" s="6">
        <v>5.9920023588113001</v>
      </c>
      <c r="C21" s="6">
        <v>0.48718245110131997</v>
      </c>
      <c r="D21" s="6">
        <v>2.9478995508638803</v>
      </c>
      <c r="E21" s="6">
        <v>4.5430615100383012</v>
      </c>
      <c r="F21" s="6">
        <v>7.5570042070612002</v>
      </c>
      <c r="G21" s="6">
        <v>3.0470732538401997</v>
      </c>
      <c r="H21" s="7">
        <v>1.117</v>
      </c>
      <c r="I21" s="8">
        <v>0.24679999999999999</v>
      </c>
      <c r="J21" s="8">
        <v>0.68410000000000004</v>
      </c>
      <c r="K21" s="8">
        <v>0.37859999999999999</v>
      </c>
    </row>
    <row r="22" spans="1:11" x14ac:dyDescent="0.3">
      <c r="A22" s="4" t="s">
        <v>23</v>
      </c>
      <c r="B22" s="6">
        <v>2.7447190538278994</v>
      </c>
      <c r="C22" s="6">
        <v>4.2085392698148008</v>
      </c>
      <c r="D22" s="6">
        <v>3.617383035174</v>
      </c>
      <c r="E22" s="6">
        <v>3.1126652195868001</v>
      </c>
      <c r="F22" s="6">
        <v>3.8116434533090002</v>
      </c>
      <c r="G22" s="6">
        <v>6.1322136505710008</v>
      </c>
      <c r="H22" s="7">
        <v>0.33729999999999999</v>
      </c>
      <c r="I22" s="8">
        <v>0.2162</v>
      </c>
      <c r="J22" s="8">
        <v>6.4699999999999994E-2</v>
      </c>
      <c r="K22" s="8">
        <v>0.2034</v>
      </c>
    </row>
    <row r="23" spans="1:11" x14ac:dyDescent="0.3">
      <c r="A23" s="4" t="s">
        <v>24</v>
      </c>
      <c r="B23" s="6">
        <v>0.89825494721330001</v>
      </c>
      <c r="C23" s="6">
        <v>0.83832507843113002</v>
      </c>
      <c r="D23" s="6">
        <v>3.1434309454407203</v>
      </c>
      <c r="E23" s="6">
        <v>2.6646232199702</v>
      </c>
      <c r="F23" s="6">
        <v>6.6975059310704008</v>
      </c>
      <c r="G23" s="6">
        <v>3.5615298229149999</v>
      </c>
      <c r="H23" s="7">
        <v>0.61629999999999996</v>
      </c>
      <c r="I23" s="8">
        <v>0.37459999999999999</v>
      </c>
      <c r="J23" s="8">
        <v>6.5500000000000003E-2</v>
      </c>
      <c r="K23" s="8">
        <v>0.47</v>
      </c>
    </row>
    <row r="24" spans="1:11" x14ac:dyDescent="0.3">
      <c r="A24" s="4" t="s">
        <v>25</v>
      </c>
      <c r="B24" s="6">
        <v>4.0632198653739993</v>
      </c>
      <c r="C24" s="6">
        <v>3.261684175933</v>
      </c>
      <c r="D24" s="6">
        <v>3.0888891222689998</v>
      </c>
      <c r="E24" s="6">
        <v>2.2088214070711998</v>
      </c>
      <c r="F24" s="6">
        <v>2.6809133235264992</v>
      </c>
      <c r="G24" s="6">
        <v>2.0911848610296997</v>
      </c>
      <c r="H24" s="7">
        <v>0.23069999999999999</v>
      </c>
      <c r="I24" s="8">
        <v>4.4699999999999997E-2</v>
      </c>
      <c r="J24" s="8">
        <v>0.14380000000000001</v>
      </c>
      <c r="K24" s="8">
        <v>0.91649999999999998</v>
      </c>
    </row>
    <row r="25" spans="1:11" x14ac:dyDescent="0.3">
      <c r="A25" s="4" t="s">
        <v>26</v>
      </c>
      <c r="B25" s="6">
        <v>0.31405537245330006</v>
      </c>
      <c r="C25" s="6">
        <v>0.55468335653375012</v>
      </c>
      <c r="D25" s="6">
        <v>2.8216787815102404</v>
      </c>
      <c r="E25" s="6">
        <v>6.4650698107083002</v>
      </c>
      <c r="F25" s="6">
        <v>1.0733925307646</v>
      </c>
      <c r="G25" s="6">
        <v>5.7895633400940998</v>
      </c>
      <c r="H25" s="7">
        <v>0.93879999999999997</v>
      </c>
      <c r="I25" s="8">
        <v>0.18970000000000001</v>
      </c>
      <c r="J25" s="8">
        <v>0.16880000000000001</v>
      </c>
      <c r="K25" s="8">
        <v>0.5383</v>
      </c>
    </row>
    <row r="26" spans="1:11" x14ac:dyDescent="0.3">
      <c r="A26" s="4" t="s">
        <v>27</v>
      </c>
      <c r="B26" s="6">
        <v>7.9807685516119999</v>
      </c>
      <c r="C26" s="6">
        <v>0.35939945187568006</v>
      </c>
      <c r="D26" s="6">
        <v>1.6146369661184998</v>
      </c>
      <c r="E26" s="6">
        <v>1.0782963366030001</v>
      </c>
      <c r="F26" s="6">
        <v>1.7297363248211799</v>
      </c>
      <c r="G26" s="6">
        <v>3.798654826793419</v>
      </c>
      <c r="H26" s="7">
        <v>1.1120000000000001</v>
      </c>
      <c r="I26" s="8">
        <v>0.27900000000000003</v>
      </c>
      <c r="J26" s="8">
        <v>0.49180000000000001</v>
      </c>
      <c r="K26" s="8">
        <v>0.25180000000000002</v>
      </c>
    </row>
    <row r="27" spans="1:11" x14ac:dyDescent="0.3">
      <c r="A27" s="4" t="s">
        <v>28</v>
      </c>
      <c r="B27" s="6">
        <v>1.4681659328478001</v>
      </c>
      <c r="C27" s="6">
        <v>1.6947670129736001</v>
      </c>
      <c r="D27" s="6">
        <v>4.9776514882580019</v>
      </c>
      <c r="E27" s="6">
        <v>3.9665211591758989</v>
      </c>
      <c r="F27" s="6">
        <v>2.17954627167</v>
      </c>
      <c r="G27" s="6">
        <v>1.32656949733878</v>
      </c>
      <c r="H27" s="7">
        <v>0.49909999999999999</v>
      </c>
      <c r="I27" s="8">
        <v>0.61339999999999995</v>
      </c>
      <c r="J27" s="8">
        <v>6.6500000000000004E-2</v>
      </c>
      <c r="K27" s="8">
        <v>0.73939999999999995</v>
      </c>
    </row>
    <row r="28" spans="1:11" x14ac:dyDescent="0.3">
      <c r="A28" s="4" t="s">
        <v>29</v>
      </c>
      <c r="B28" s="6">
        <v>0.4998415314372</v>
      </c>
      <c r="C28" s="6">
        <v>0.43040115219349995</v>
      </c>
      <c r="D28" s="6">
        <v>2.8512218138515903</v>
      </c>
      <c r="E28" s="6">
        <v>2.7589767135324998</v>
      </c>
      <c r="F28" s="6">
        <v>5.1355348763914508</v>
      </c>
      <c r="G28" s="6">
        <v>3.2606601202248</v>
      </c>
      <c r="H28" s="7">
        <v>0.56669999999999998</v>
      </c>
      <c r="I28" s="8">
        <v>0.60570000000000002</v>
      </c>
      <c r="J28" s="8">
        <v>7.17E-2</v>
      </c>
      <c r="K28" s="8">
        <v>0.70279999999999998</v>
      </c>
    </row>
    <row r="29" spans="1:11" x14ac:dyDescent="0.3">
      <c r="A29" s="4" t="s">
        <v>30</v>
      </c>
      <c r="B29" s="6">
        <v>0.36984069179835</v>
      </c>
      <c r="C29" s="6">
        <v>0.15961437883770002</v>
      </c>
      <c r="D29" s="6">
        <v>3.5757587598171101</v>
      </c>
      <c r="E29" s="6">
        <v>2.3752116031382</v>
      </c>
      <c r="F29" s="6">
        <v>5.1634998637129996</v>
      </c>
      <c r="G29" s="6">
        <v>2.7020352491172597</v>
      </c>
      <c r="H29" s="7">
        <v>0.52780000000000005</v>
      </c>
      <c r="I29" s="8">
        <v>0.16930000000000001</v>
      </c>
      <c r="J29" s="8">
        <v>4.6800000000000001E-2</v>
      </c>
      <c r="K29" s="8">
        <v>0.58740000000000003</v>
      </c>
    </row>
    <row r="30" spans="1:11" x14ac:dyDescent="0.3">
      <c r="A30" s="4" t="s">
        <v>31</v>
      </c>
      <c r="B30" s="6">
        <v>2.7932254911880001</v>
      </c>
      <c r="C30" s="6">
        <v>1.7393632565612003</v>
      </c>
      <c r="D30" s="6">
        <v>2.6505603919951004</v>
      </c>
      <c r="E30" s="6">
        <v>1.5331139715105</v>
      </c>
      <c r="F30" s="6">
        <v>2.4283512066243</v>
      </c>
      <c r="G30" s="6">
        <v>1.3404424852798997</v>
      </c>
      <c r="H30" s="7">
        <v>0.20150000000000001</v>
      </c>
      <c r="I30" s="8">
        <v>2.6700000000000002E-2</v>
      </c>
      <c r="J30" s="8">
        <v>0.74360000000000004</v>
      </c>
      <c r="K30" s="8">
        <v>0.99309999999999998</v>
      </c>
    </row>
    <row r="31" spans="1:11" x14ac:dyDescent="0.3">
      <c r="A31" s="4" t="s">
        <v>32</v>
      </c>
      <c r="B31" s="6">
        <v>0.31349536159257002</v>
      </c>
      <c r="C31" s="6">
        <v>0.6228991694321</v>
      </c>
      <c r="D31" s="6">
        <v>2.1063323734668997</v>
      </c>
      <c r="E31" s="6">
        <v>1.8650534303389001</v>
      </c>
      <c r="F31" s="6">
        <v>4.3088141213983002</v>
      </c>
      <c r="G31" s="6">
        <v>2.7149443486068998</v>
      </c>
      <c r="H31" s="7">
        <v>0.40870000000000001</v>
      </c>
      <c r="I31" s="8">
        <v>0.56759999999999999</v>
      </c>
      <c r="J31" s="8">
        <v>7.3599999999999999E-2</v>
      </c>
      <c r="K31" s="8">
        <v>0.41460000000000002</v>
      </c>
    </row>
    <row r="32" spans="1:11" x14ac:dyDescent="0.3">
      <c r="A32" s="4" t="s">
        <v>33</v>
      </c>
      <c r="B32" s="6">
        <v>0.75304779421699997</v>
      </c>
      <c r="C32" s="6">
        <v>0.56169001085455994</v>
      </c>
      <c r="D32" s="6">
        <v>1.7720196630202998</v>
      </c>
      <c r="E32" s="6">
        <v>1.9090380358096</v>
      </c>
      <c r="F32" s="6">
        <v>4.4236738494025998</v>
      </c>
      <c r="G32" s="6">
        <v>2.46530934674034</v>
      </c>
      <c r="H32" s="7">
        <v>0.38350000000000001</v>
      </c>
      <c r="I32" s="8">
        <v>0.39710000000000001</v>
      </c>
      <c r="J32" s="8">
        <v>5.3800000000000001E-2</v>
      </c>
      <c r="K32" s="8">
        <v>0.42970000000000003</v>
      </c>
    </row>
    <row r="33" spans="1:11" x14ac:dyDescent="0.3">
      <c r="A33" s="4" t="s">
        <v>34</v>
      </c>
      <c r="B33" s="6">
        <v>0.46503690466880004</v>
      </c>
      <c r="C33" s="6">
        <v>2.3681569363914994</v>
      </c>
      <c r="D33" s="6">
        <v>1.5428649250882598</v>
      </c>
      <c r="E33" s="6">
        <v>1.76041235035412</v>
      </c>
      <c r="F33" s="6">
        <v>2.0665659643411005</v>
      </c>
      <c r="G33" s="6">
        <v>3.2386250324774997</v>
      </c>
      <c r="H33" s="7">
        <v>0.27950000000000003</v>
      </c>
      <c r="I33" s="8">
        <v>9.1200000000000003E-2</v>
      </c>
      <c r="J33" s="8">
        <v>0.15859999999999999</v>
      </c>
      <c r="K33" s="8">
        <v>0.54139999999999999</v>
      </c>
    </row>
    <row r="34" spans="1:11" x14ac:dyDescent="0.3">
      <c r="A34" s="4" t="s">
        <v>35</v>
      </c>
      <c r="B34" s="6">
        <v>3.4788139846851003</v>
      </c>
      <c r="C34" s="6">
        <v>1.80378405917292</v>
      </c>
      <c r="D34" s="6">
        <v>0.79768389600435008</v>
      </c>
      <c r="E34" s="6">
        <v>0.74188322654680006</v>
      </c>
      <c r="F34" s="6">
        <v>2.9355598327894996</v>
      </c>
      <c r="G34" s="6">
        <v>1.5491896376856997</v>
      </c>
      <c r="H34" s="7">
        <v>0.31740000000000002</v>
      </c>
      <c r="I34" s="8">
        <v>0.1651</v>
      </c>
      <c r="J34" s="8">
        <v>2.87E-2</v>
      </c>
      <c r="K34" s="8">
        <v>0.4587</v>
      </c>
    </row>
    <row r="35" spans="1:11" x14ac:dyDescent="0.3">
      <c r="A35" s="4" t="s">
        <v>36</v>
      </c>
      <c r="B35" s="6">
        <v>0.99835515965866006</v>
      </c>
      <c r="C35" s="6">
        <v>2.93196483245702</v>
      </c>
      <c r="D35" s="6">
        <v>1.6936215449179</v>
      </c>
      <c r="E35" s="6">
        <v>1.7115785630634002</v>
      </c>
      <c r="F35" s="6">
        <v>2.3495801283858002</v>
      </c>
      <c r="G35" s="6">
        <v>1.3123126707212998</v>
      </c>
      <c r="H35" s="7">
        <v>0.3533</v>
      </c>
      <c r="I35" s="8">
        <v>0.68269999999999997</v>
      </c>
      <c r="J35" s="8">
        <v>0.84940000000000004</v>
      </c>
      <c r="K35" s="8">
        <v>0.26579999999999998</v>
      </c>
    </row>
    <row r="36" spans="1:11" x14ac:dyDescent="0.3">
      <c r="A36" s="4" t="s">
        <v>37</v>
      </c>
      <c r="B36" s="6">
        <v>0.34767454097759998</v>
      </c>
      <c r="C36" s="6">
        <v>0.34970617769700996</v>
      </c>
      <c r="D36" s="6">
        <v>1.9659261656454994</v>
      </c>
      <c r="E36" s="6">
        <v>1.7107644500008798</v>
      </c>
      <c r="F36" s="6">
        <v>3.5403957363760101</v>
      </c>
      <c r="G36" s="6">
        <v>1.7092117538146003</v>
      </c>
      <c r="H36" s="7">
        <v>0.37030000000000002</v>
      </c>
      <c r="I36" s="8">
        <v>0.43709999999999999</v>
      </c>
      <c r="J36" s="8">
        <v>7.4099999999999999E-2</v>
      </c>
      <c r="K36" s="8">
        <v>0.49859999999999999</v>
      </c>
    </row>
    <row r="37" spans="1:11" x14ac:dyDescent="0.3">
      <c r="A37" s="4" t="s">
        <v>38</v>
      </c>
      <c r="B37" s="6">
        <v>0.24738544165736004</v>
      </c>
      <c r="C37" s="6">
        <v>0.32118326250129997</v>
      </c>
      <c r="D37" s="6">
        <v>0.83404551656851</v>
      </c>
      <c r="E37" s="6">
        <v>2.0519345063139998E-2</v>
      </c>
      <c r="F37" s="6">
        <v>6.3031974232941703</v>
      </c>
      <c r="G37" s="6">
        <v>0.70335006860339999</v>
      </c>
      <c r="H37" s="7">
        <v>0.71130000000000004</v>
      </c>
      <c r="I37" s="8">
        <v>0.2021</v>
      </c>
      <c r="J37" s="8">
        <v>0.12709999999999999</v>
      </c>
      <c r="K37" s="8">
        <v>0.1981</v>
      </c>
    </row>
    <row r="38" spans="1:11" x14ac:dyDescent="0.3">
      <c r="A38" s="4" t="s">
        <v>39</v>
      </c>
      <c r="B38" s="6">
        <v>1.4240400462390002</v>
      </c>
      <c r="C38" s="6">
        <v>2.0602198299607002</v>
      </c>
      <c r="D38" s="6">
        <v>1.1999845670148002</v>
      </c>
      <c r="E38" s="6">
        <v>2.0439301509138001</v>
      </c>
      <c r="F38" s="6">
        <v>0.38964211548722999</v>
      </c>
      <c r="G38" s="6">
        <v>1.3075781954080998</v>
      </c>
      <c r="H38" s="7">
        <v>0.1804</v>
      </c>
      <c r="I38" s="8">
        <v>4.2599999999999999E-2</v>
      </c>
      <c r="J38" s="8">
        <v>7.0000000000000007E-2</v>
      </c>
      <c r="K38" s="8">
        <v>0.9446</v>
      </c>
    </row>
    <row r="39" spans="1:11" x14ac:dyDescent="0.3">
      <c r="A39" s="4" t="s">
        <v>40</v>
      </c>
      <c r="B39" s="6">
        <v>0.84805784552816998</v>
      </c>
      <c r="C39" s="6">
        <v>2.2231846247274003</v>
      </c>
      <c r="D39" s="6">
        <v>1.3876419214993003</v>
      </c>
      <c r="E39" s="6">
        <v>0.98809063341059988</v>
      </c>
      <c r="F39" s="6">
        <v>1.2847803298408997</v>
      </c>
      <c r="G39" s="6">
        <v>1.3188993606015</v>
      </c>
      <c r="H39" s="7">
        <v>0.17150000000000001</v>
      </c>
      <c r="I39" s="8">
        <v>0.16020000000000001</v>
      </c>
      <c r="J39" s="8">
        <v>0.6704</v>
      </c>
      <c r="K39" s="8">
        <v>0.12230000000000001</v>
      </c>
    </row>
    <row r="40" spans="1:11" x14ac:dyDescent="0.3">
      <c r="A40" s="4" t="s">
        <v>41</v>
      </c>
      <c r="B40" s="6">
        <v>0.50887949362102003</v>
      </c>
      <c r="C40" s="6">
        <v>1.2525532499233001</v>
      </c>
      <c r="D40" s="6">
        <v>1.9553739032869999</v>
      </c>
      <c r="E40" s="6">
        <v>1.7405026259513001</v>
      </c>
      <c r="F40" s="6">
        <v>1.1720922078517999</v>
      </c>
      <c r="G40" s="6">
        <v>1.1140880511064</v>
      </c>
      <c r="H40" s="7">
        <v>0.1318</v>
      </c>
      <c r="I40" s="8">
        <v>0.45689999999999997</v>
      </c>
      <c r="J40" s="8">
        <v>2.81E-2</v>
      </c>
      <c r="K40" s="8">
        <v>0.30680000000000002</v>
      </c>
    </row>
    <row r="41" spans="1:11" x14ac:dyDescent="0.3">
      <c r="A41" s="4" t="s">
        <v>42</v>
      </c>
      <c r="B41" s="6">
        <v>0.23490011926197002</v>
      </c>
      <c r="C41" s="6">
        <v>1.3953788877605999</v>
      </c>
      <c r="D41" s="6">
        <v>0.86910740852231005</v>
      </c>
      <c r="E41" s="6">
        <v>1.8555057684922005</v>
      </c>
      <c r="F41" s="6">
        <v>0.67715210847179996</v>
      </c>
      <c r="G41" s="6">
        <v>2.2040519449569005</v>
      </c>
      <c r="H41" s="7">
        <v>0.24709999999999999</v>
      </c>
      <c r="I41" s="8">
        <v>0.02</v>
      </c>
      <c r="J41" s="8">
        <v>0.54079999999999995</v>
      </c>
      <c r="K41" s="8">
        <v>0.87339999999999995</v>
      </c>
    </row>
    <row r="42" spans="1:11" x14ac:dyDescent="0.3">
      <c r="A42" s="4" t="s">
        <v>43</v>
      </c>
      <c r="B42" s="6">
        <v>1.0053314882685001</v>
      </c>
      <c r="C42" s="6">
        <v>0.76424131934405004</v>
      </c>
      <c r="D42" s="6">
        <v>2.5161009227902</v>
      </c>
      <c r="E42" s="6">
        <v>0.8362177101335998</v>
      </c>
      <c r="F42" s="6">
        <v>1.4846994308899</v>
      </c>
      <c r="G42" s="6">
        <v>0.50528469805719989</v>
      </c>
      <c r="H42" s="7">
        <v>0.1598</v>
      </c>
      <c r="I42" s="8">
        <v>1.47E-2</v>
      </c>
      <c r="J42" s="8">
        <v>7.9000000000000001E-2</v>
      </c>
      <c r="K42" s="8">
        <v>0.182</v>
      </c>
    </row>
    <row r="43" spans="1:11" x14ac:dyDescent="0.3">
      <c r="A43" s="4" t="s">
        <v>44</v>
      </c>
      <c r="B43" s="6">
        <v>1.85928218317128</v>
      </c>
      <c r="C43" s="6">
        <v>0.95792884108086995</v>
      </c>
      <c r="D43" s="6">
        <v>1.3400171752272501</v>
      </c>
      <c r="E43" s="6">
        <v>0.77216272336398006</v>
      </c>
      <c r="F43" s="6">
        <v>1.2270915569910001</v>
      </c>
      <c r="G43" s="6">
        <v>0.9424463480984</v>
      </c>
      <c r="H43" s="7">
        <v>0.14280000000000001</v>
      </c>
      <c r="I43" s="8">
        <v>6.6900000000000001E-2</v>
      </c>
      <c r="J43" s="8">
        <v>0.54900000000000004</v>
      </c>
      <c r="K43" s="8">
        <v>0.56540000000000001</v>
      </c>
    </row>
    <row r="44" spans="1:11" x14ac:dyDescent="0.3">
      <c r="A44" s="4" t="s">
        <v>45</v>
      </c>
      <c r="B44" s="6">
        <v>1.2835407577028999</v>
      </c>
      <c r="C44" s="6">
        <v>1.1621683122743298</v>
      </c>
      <c r="D44" s="6">
        <v>0.89219090378327004</v>
      </c>
      <c r="E44" s="6">
        <v>1.3213440435763</v>
      </c>
      <c r="F44" s="6">
        <v>0.86020831396679998</v>
      </c>
      <c r="G44" s="6">
        <v>0.86756868981799984</v>
      </c>
      <c r="H44" s="7">
        <v>0.1191</v>
      </c>
      <c r="I44" s="8">
        <v>0.69979999999999998</v>
      </c>
      <c r="J44" s="8">
        <v>0.40179999999999999</v>
      </c>
      <c r="K44" s="8">
        <v>0.66710000000000003</v>
      </c>
    </row>
    <row r="45" spans="1:11" x14ac:dyDescent="0.3">
      <c r="A45" s="4" t="s">
        <v>46</v>
      </c>
      <c r="B45" s="6">
        <v>0.31839127254943006</v>
      </c>
      <c r="C45" s="6">
        <v>0.20132840769997001</v>
      </c>
      <c r="D45" s="6">
        <v>0.35912853550175999</v>
      </c>
      <c r="E45" s="6">
        <v>2.7216693792414799</v>
      </c>
      <c r="F45" s="6">
        <v>0.77418321863829997</v>
      </c>
      <c r="G45" s="6">
        <v>1.8497261141927801</v>
      </c>
      <c r="H45" s="7">
        <v>0.36870000000000003</v>
      </c>
      <c r="I45" s="8">
        <v>0.17660000000000001</v>
      </c>
      <c r="J45" s="8">
        <v>0.31</v>
      </c>
      <c r="K45" s="8">
        <v>0.36130000000000001</v>
      </c>
    </row>
    <row r="46" spans="1:11" x14ac:dyDescent="0.3">
      <c r="A46" s="4" t="s">
        <v>47</v>
      </c>
      <c r="B46" s="6">
        <v>0.4542672865149</v>
      </c>
      <c r="C46" s="6">
        <v>0.66813162410521298</v>
      </c>
      <c r="D46" s="6">
        <v>1.7772619693639999</v>
      </c>
      <c r="E46" s="6">
        <v>0.81696541963993019</v>
      </c>
      <c r="F46" s="6">
        <v>1.3341950497124002</v>
      </c>
      <c r="G46" s="6">
        <v>0.84488101541096994</v>
      </c>
      <c r="H46" s="7">
        <v>0.20230000000000001</v>
      </c>
      <c r="I46" s="8">
        <v>0.3644</v>
      </c>
      <c r="J46" s="8">
        <v>0.37259999999999999</v>
      </c>
      <c r="K46" s="8">
        <v>0.3967</v>
      </c>
    </row>
    <row r="47" spans="1:11" x14ac:dyDescent="0.3">
      <c r="A47" s="4" t="s">
        <v>48</v>
      </c>
      <c r="B47" s="6">
        <v>5.4601576097399997E-2</v>
      </c>
      <c r="C47" s="6">
        <v>0.16874640017199999</v>
      </c>
      <c r="D47" s="6">
        <v>0.97155617941765016</v>
      </c>
      <c r="E47" s="6">
        <v>0.82389349547400015</v>
      </c>
      <c r="F47" s="6">
        <v>3.7286966618572004</v>
      </c>
      <c r="G47" s="6">
        <v>0.10507748983147</v>
      </c>
      <c r="H47" s="7">
        <v>0.30909999999999999</v>
      </c>
      <c r="I47" s="8">
        <v>4.6899999999999997E-2</v>
      </c>
      <c r="J47" s="8">
        <v>9.3399999999999997E-2</v>
      </c>
      <c r="K47" s="8">
        <v>3.7699999999999997E-2</v>
      </c>
    </row>
    <row r="48" spans="1:11" x14ac:dyDescent="0.3">
      <c r="A48" s="4" t="s">
        <v>49</v>
      </c>
      <c r="B48" s="6">
        <v>0.62058234605259999</v>
      </c>
      <c r="C48" s="6">
        <v>1.0274151996295999</v>
      </c>
      <c r="D48" s="6">
        <v>0.92588603093230015</v>
      </c>
      <c r="E48" s="6">
        <v>1.3753357465435598</v>
      </c>
      <c r="F48" s="6">
        <v>0.59753139411496003</v>
      </c>
      <c r="G48" s="6">
        <v>1.2488771426856999</v>
      </c>
      <c r="H48" s="7">
        <v>0.1069</v>
      </c>
      <c r="I48" s="8">
        <v>6.8699999999999997E-2</v>
      </c>
      <c r="J48" s="8">
        <v>0.24110000000000001</v>
      </c>
      <c r="K48" s="8">
        <v>0.88690000000000002</v>
      </c>
    </row>
    <row r="49" spans="1:11" x14ac:dyDescent="0.3">
      <c r="A49" s="4" t="s">
        <v>50</v>
      </c>
      <c r="B49" s="6">
        <v>0.65929054607070003</v>
      </c>
      <c r="C49" s="6">
        <v>1.04602773621183</v>
      </c>
      <c r="D49" s="6">
        <v>2.0037244348199001</v>
      </c>
      <c r="E49" s="6">
        <v>0.91173921512054013</v>
      </c>
      <c r="F49" s="6">
        <v>0.31577232845679998</v>
      </c>
      <c r="G49" s="6">
        <v>0.27095007612679994</v>
      </c>
      <c r="H49" s="7">
        <v>0.30149999999999999</v>
      </c>
      <c r="I49" s="8">
        <v>0.68989999999999996</v>
      </c>
      <c r="J49" s="8">
        <v>0.307</v>
      </c>
      <c r="K49" s="8">
        <v>0.52129999999999999</v>
      </c>
    </row>
    <row r="50" spans="1:11" x14ac:dyDescent="0.3">
      <c r="A50" s="4" t="s">
        <v>51</v>
      </c>
      <c r="B50" s="6">
        <v>1.1665386114710998</v>
      </c>
      <c r="C50" s="6">
        <v>0.70617916188910002</v>
      </c>
      <c r="D50" s="6">
        <v>0.60977553168753995</v>
      </c>
      <c r="E50" s="6">
        <v>0.85170460848149998</v>
      </c>
      <c r="F50" s="6">
        <v>1.1339618567342999</v>
      </c>
      <c r="G50" s="6">
        <v>0.49276076986839995</v>
      </c>
      <c r="H50" s="7">
        <v>0.1108</v>
      </c>
      <c r="I50" s="8">
        <v>0.30890000000000001</v>
      </c>
      <c r="J50" s="8">
        <v>0.61199999999999999</v>
      </c>
      <c r="K50" s="8">
        <v>0.33029999999999998</v>
      </c>
    </row>
    <row r="51" spans="1:11" x14ac:dyDescent="0.3">
      <c r="A51" s="4" t="s">
        <v>52</v>
      </c>
      <c r="B51" s="6">
        <v>0.18955364321668</v>
      </c>
      <c r="C51" s="6">
        <v>0.28151445729956998</v>
      </c>
      <c r="D51" s="6">
        <v>0.97140730102804995</v>
      </c>
      <c r="E51" s="6">
        <v>0.63124431170465989</v>
      </c>
      <c r="F51" s="6">
        <v>1.8548592572349001</v>
      </c>
      <c r="G51" s="6">
        <v>1.0145468226640799</v>
      </c>
      <c r="H51" s="7">
        <v>0.19389999999999999</v>
      </c>
      <c r="I51" s="8">
        <v>0.36859999999999998</v>
      </c>
      <c r="J51" s="8">
        <v>9.3899999999999997E-2</v>
      </c>
      <c r="K51" s="8">
        <v>0.5756</v>
      </c>
    </row>
    <row r="52" spans="1:11" x14ac:dyDescent="0.3">
      <c r="A52" s="4" t="s">
        <v>53</v>
      </c>
      <c r="B52" s="6">
        <v>1.4104170817359001</v>
      </c>
      <c r="C52" s="6">
        <v>0.31997575035853998</v>
      </c>
      <c r="D52" s="6">
        <v>1.7034521542219203</v>
      </c>
      <c r="E52" s="6">
        <v>0.24420592639918004</v>
      </c>
      <c r="F52" s="6">
        <v>0.43660682905130005</v>
      </c>
      <c r="G52" s="6">
        <v>0.54123280926614004</v>
      </c>
      <c r="H52" s="7">
        <v>0.15820000000000001</v>
      </c>
      <c r="I52" s="8">
        <v>5.3499999999999999E-2</v>
      </c>
      <c r="J52" s="8">
        <v>0.31890000000000002</v>
      </c>
      <c r="K52" s="8">
        <v>9.5399999999999999E-2</v>
      </c>
    </row>
    <row r="53" spans="1:11" x14ac:dyDescent="0.3">
      <c r="A53" s="4" t="s">
        <v>54</v>
      </c>
      <c r="B53" s="6">
        <v>1.0697227711043902</v>
      </c>
      <c r="C53" s="6">
        <v>0.94711949711380006</v>
      </c>
      <c r="D53" s="6">
        <v>0.20379208713037</v>
      </c>
      <c r="E53" s="6">
        <v>0.43599779091669999</v>
      </c>
      <c r="F53" s="6">
        <v>0.94126560022040007</v>
      </c>
      <c r="G53" s="6">
        <v>0.89560146089059989</v>
      </c>
      <c r="H53" s="7">
        <v>0.13089999999999999</v>
      </c>
      <c r="I53" s="8">
        <v>0.90400000000000003</v>
      </c>
      <c r="J53" s="8">
        <v>0.1336</v>
      </c>
      <c r="K53" s="8">
        <v>0.79610000000000003</v>
      </c>
    </row>
    <row r="54" spans="1:11" x14ac:dyDescent="0.3">
      <c r="A54" s="4" t="s">
        <v>55</v>
      </c>
      <c r="B54" s="6">
        <v>0.82869984867106994</v>
      </c>
      <c r="C54" s="6">
        <v>1.58067913592344</v>
      </c>
      <c r="D54" s="6">
        <v>0.8819489595045098</v>
      </c>
      <c r="E54" s="6">
        <v>0.52219886939509996</v>
      </c>
      <c r="F54" s="6">
        <v>0.34009414251462999</v>
      </c>
      <c r="G54" s="6">
        <v>0.23955168522956</v>
      </c>
      <c r="H54" s="7">
        <v>0.26350000000000001</v>
      </c>
      <c r="I54" s="8">
        <v>0.8679</v>
      </c>
      <c r="J54" s="8">
        <v>0.35320000000000001</v>
      </c>
      <c r="K54" s="8">
        <v>0.5675</v>
      </c>
    </row>
    <row r="55" spans="1:11" x14ac:dyDescent="0.3">
      <c r="A55" s="4" t="s">
        <v>56</v>
      </c>
      <c r="B55" s="6">
        <v>0.97463506298029989</v>
      </c>
      <c r="C55" s="6">
        <v>0.31899732578227002</v>
      </c>
      <c r="D55" s="6">
        <v>0.98733112185060001</v>
      </c>
      <c r="E55" s="6">
        <v>0.85322303559182</v>
      </c>
      <c r="F55" s="6">
        <v>0.82489322745104998</v>
      </c>
      <c r="G55" s="6">
        <v>0.40085063771116997</v>
      </c>
      <c r="H55" s="7">
        <v>0.15790000000000001</v>
      </c>
      <c r="I55" s="8">
        <v>0.32229999999999998</v>
      </c>
      <c r="J55" s="8">
        <v>0.54620000000000002</v>
      </c>
      <c r="K55" s="8">
        <v>0.77049999999999996</v>
      </c>
    </row>
    <row r="56" spans="1:11" x14ac:dyDescent="0.3">
      <c r="A56" s="4" t="s">
        <v>57</v>
      </c>
      <c r="B56" s="6">
        <v>0.23133463808072002</v>
      </c>
      <c r="C56" s="6">
        <v>0.96898540599090011</v>
      </c>
      <c r="D56" s="6">
        <v>0.12538664562038998</v>
      </c>
      <c r="E56" s="6">
        <v>0.33180458958266995</v>
      </c>
      <c r="F56" s="6">
        <v>0.35605150922320006</v>
      </c>
      <c r="G56" s="6">
        <v>2.2427354432288999</v>
      </c>
      <c r="H56" s="7">
        <v>0.1686</v>
      </c>
      <c r="I56" s="8">
        <v>7.4999999999999997E-3</v>
      </c>
      <c r="J56" s="8">
        <v>3.8699999999999998E-2</v>
      </c>
      <c r="K56" s="8">
        <v>0.14990000000000001</v>
      </c>
    </row>
    <row r="57" spans="1:11" x14ac:dyDescent="0.3">
      <c r="A57" s="4" t="s">
        <v>58</v>
      </c>
      <c r="B57" s="6">
        <v>0.53259851122309998</v>
      </c>
      <c r="C57" s="6">
        <v>1.0465566600886</v>
      </c>
      <c r="D57" s="6">
        <v>1.2824012860672098</v>
      </c>
      <c r="E57" s="6">
        <v>9.532202348063E-2</v>
      </c>
      <c r="F57" s="6">
        <v>1.0095071207199999</v>
      </c>
      <c r="G57" s="6">
        <v>0.17206434643899998</v>
      </c>
      <c r="H57" s="7">
        <v>0.22109999999999999</v>
      </c>
      <c r="I57" s="8">
        <v>0.31359999999999999</v>
      </c>
      <c r="J57" s="8">
        <v>0.93100000000000005</v>
      </c>
      <c r="K57" s="8">
        <v>0.28889999999999999</v>
      </c>
    </row>
    <row r="58" spans="1:11" x14ac:dyDescent="0.3">
      <c r="A58" s="4" t="s">
        <v>59</v>
      </c>
      <c r="B58" s="6">
        <v>0.53341581659069992</v>
      </c>
      <c r="C58" s="6">
        <v>0.51341309197806007</v>
      </c>
      <c r="D58" s="6">
        <v>0.87965998553873992</v>
      </c>
      <c r="E58" s="6">
        <v>0.60745105363827001</v>
      </c>
      <c r="F58" s="6">
        <v>1.0073119212699999</v>
      </c>
      <c r="G58" s="6">
        <v>0.51097613563869992</v>
      </c>
      <c r="H58" s="7">
        <v>9.8119999999999999E-2</v>
      </c>
      <c r="I58" s="8">
        <v>0.14330000000000001</v>
      </c>
      <c r="J58" s="8">
        <v>0.4279</v>
      </c>
      <c r="K58" s="8">
        <v>0.61209999999999998</v>
      </c>
    </row>
    <row r="59" spans="1:11" x14ac:dyDescent="0.3">
      <c r="A59" s="4" t="s">
        <v>60</v>
      </c>
      <c r="B59" s="6">
        <v>0.92110340742890995</v>
      </c>
      <c r="C59" s="6">
        <v>0.90058175449125</v>
      </c>
      <c r="D59" s="6">
        <v>0.37948157167250002</v>
      </c>
      <c r="E59" s="6">
        <v>0.10521329608645999</v>
      </c>
      <c r="F59" s="6">
        <v>0.69087347336269989</v>
      </c>
      <c r="G59" s="6">
        <v>0.76725393687746002</v>
      </c>
      <c r="H59" s="7">
        <v>0.13619999999999999</v>
      </c>
      <c r="I59" s="8">
        <v>0.83609999999999995</v>
      </c>
      <c r="J59" s="8">
        <v>0.1166</v>
      </c>
      <c r="K59" s="8">
        <v>0.80759999999999998</v>
      </c>
    </row>
    <row r="60" spans="1:11" x14ac:dyDescent="0.3">
      <c r="A60" s="4" t="s">
        <v>61</v>
      </c>
      <c r="B60" s="6">
        <v>0.33282322711110002</v>
      </c>
      <c r="C60" s="6">
        <v>0.62418700291898999</v>
      </c>
      <c r="D60" s="6">
        <v>2.1244610528429999</v>
      </c>
      <c r="E60" s="6">
        <v>0.15535335402378</v>
      </c>
      <c r="F60" s="6">
        <v>0.1725465599922</v>
      </c>
      <c r="G60" s="6">
        <v>0.30204131862380001</v>
      </c>
      <c r="H60" s="7">
        <v>0.33339999999999997</v>
      </c>
      <c r="I60" s="8">
        <v>0.45829999999999999</v>
      </c>
      <c r="J60" s="8">
        <v>0.4798</v>
      </c>
      <c r="K60" s="8">
        <v>0.31809999999999999</v>
      </c>
    </row>
    <row r="61" spans="1:11" x14ac:dyDescent="0.3">
      <c r="A61" s="4" t="s">
        <v>62</v>
      </c>
      <c r="B61" s="6">
        <v>0.56217087554639988</v>
      </c>
      <c r="C61" s="6">
        <v>0.1770234436225</v>
      </c>
      <c r="D61" s="6">
        <v>0.31147569162493</v>
      </c>
      <c r="E61" s="6">
        <v>1.7841084046616</v>
      </c>
      <c r="F61" s="6">
        <v>0.32436125384550002</v>
      </c>
      <c r="G61" s="6">
        <v>0.51555049012066001</v>
      </c>
      <c r="H61" s="7">
        <v>0.26540000000000002</v>
      </c>
      <c r="I61" s="8">
        <v>0.38850000000000001</v>
      </c>
      <c r="J61" s="8">
        <v>0.42399999999999999</v>
      </c>
      <c r="K61" s="8">
        <v>0.36659999999999998</v>
      </c>
    </row>
    <row r="62" spans="1:11" x14ac:dyDescent="0.3">
      <c r="A62" s="4" t="s">
        <v>63</v>
      </c>
      <c r="B62" s="6">
        <v>0.31352396385426007</v>
      </c>
      <c r="C62" s="6">
        <v>0.54409161036289999</v>
      </c>
      <c r="D62" s="6">
        <v>0.84337063612859997</v>
      </c>
      <c r="E62" s="6">
        <v>0.46360714904669997</v>
      </c>
      <c r="F62" s="6">
        <v>0.80548330846991989</v>
      </c>
      <c r="G62" s="6">
        <v>0.53488114271414</v>
      </c>
      <c r="H62" s="7">
        <v>7.9149999999999998E-2</v>
      </c>
      <c r="I62" s="8">
        <v>0.3367</v>
      </c>
      <c r="J62" s="8">
        <v>0.28639999999999999</v>
      </c>
      <c r="K62" s="8">
        <v>0.2389</v>
      </c>
    </row>
    <row r="63" spans="1:11" x14ac:dyDescent="0.3">
      <c r="A63" s="4" t="s">
        <v>64</v>
      </c>
      <c r="B63" s="6">
        <v>0.69310446400000003</v>
      </c>
      <c r="C63" s="6">
        <v>0.48965727680000004</v>
      </c>
      <c r="D63" s="6">
        <v>0.45032066179999991</v>
      </c>
      <c r="E63" s="6">
        <v>0.60839085009999994</v>
      </c>
      <c r="F63" s="6">
        <v>0.12714698780000003</v>
      </c>
      <c r="G63" s="6">
        <v>1.1022364662999999</v>
      </c>
      <c r="H63" s="7">
        <v>0.10589999999999999</v>
      </c>
      <c r="I63" s="8">
        <v>0.2331</v>
      </c>
      <c r="J63" s="8">
        <v>0.92130000000000001</v>
      </c>
      <c r="K63" s="8">
        <v>9.8000000000000004E-2</v>
      </c>
    </row>
  </sheetData>
  <mergeCells count="6">
    <mergeCell ref="A1:K1"/>
    <mergeCell ref="B2:C2"/>
    <mergeCell ref="D2:E2"/>
    <mergeCell ref="F2:G2"/>
    <mergeCell ref="H2:H3"/>
    <mergeCell ref="I2:K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FACE0-F0E3-4FF4-88DB-0B4DD3C87C13}">
  <dimension ref="A1:N25"/>
  <sheetViews>
    <sheetView workbookViewId="0">
      <selection activeCell="B17" sqref="B17"/>
    </sheetView>
  </sheetViews>
  <sheetFormatPr defaultRowHeight="14" x14ac:dyDescent="0.3"/>
  <cols>
    <col min="1" max="1" width="38.1640625" customWidth="1"/>
    <col min="2" max="7" width="9.83203125" bestFit="1" customWidth="1"/>
  </cols>
  <sheetData>
    <row r="1" spans="1:14" ht="16.5" x14ac:dyDescent="0.3">
      <c r="A1" s="17" t="s">
        <v>12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4" x14ac:dyDescent="0.3">
      <c r="A2" s="2"/>
      <c r="B2" s="14" t="s">
        <v>2</v>
      </c>
      <c r="C2" s="14"/>
      <c r="D2" s="14" t="s">
        <v>3</v>
      </c>
      <c r="E2" s="14"/>
      <c r="F2" s="14" t="s">
        <v>4</v>
      </c>
      <c r="G2" s="14"/>
      <c r="H2" s="15" t="s">
        <v>5</v>
      </c>
      <c r="I2" s="16" t="s">
        <v>6</v>
      </c>
      <c r="J2" s="14"/>
      <c r="K2" s="14"/>
    </row>
    <row r="3" spans="1:14" x14ac:dyDescent="0.3">
      <c r="A3" s="2"/>
      <c r="B3" s="3" t="s">
        <v>0</v>
      </c>
      <c r="C3" s="3" t="s">
        <v>1</v>
      </c>
      <c r="D3" s="3" t="s">
        <v>0</v>
      </c>
      <c r="E3" s="3" t="s">
        <v>1</v>
      </c>
      <c r="F3" s="3" t="s">
        <v>0</v>
      </c>
      <c r="G3" s="3" t="s">
        <v>1</v>
      </c>
      <c r="H3" s="15"/>
      <c r="I3" s="3" t="s">
        <v>8</v>
      </c>
      <c r="J3" s="3" t="s">
        <v>7</v>
      </c>
      <c r="K3" s="3" t="s">
        <v>9</v>
      </c>
    </row>
    <row r="4" spans="1:14" x14ac:dyDescent="0.3">
      <c r="A4" s="4" t="s">
        <v>66</v>
      </c>
      <c r="B4" s="11">
        <v>23.8131192705</v>
      </c>
      <c r="C4" s="11">
        <v>10.849968702999998</v>
      </c>
      <c r="D4" s="11">
        <v>45.216003317999999</v>
      </c>
      <c r="E4" s="11">
        <v>51.688302751000002</v>
      </c>
      <c r="F4" s="11">
        <v>86.775390965000014</v>
      </c>
      <c r="G4" s="11">
        <v>60.760563831399999</v>
      </c>
      <c r="H4" s="11">
        <v>7.5679999999999996</v>
      </c>
      <c r="I4" s="12">
        <v>0.51229999999999998</v>
      </c>
      <c r="J4" s="12">
        <v>3.2500000000000001E-2</v>
      </c>
      <c r="K4" s="12">
        <v>0.62350000000000005</v>
      </c>
      <c r="M4" s="1"/>
      <c r="N4" s="1"/>
    </row>
    <row r="5" spans="1:14" x14ac:dyDescent="0.3">
      <c r="A5" s="4" t="s">
        <v>102</v>
      </c>
      <c r="B5" s="11">
        <v>10.537385736900001</v>
      </c>
      <c r="C5" s="11">
        <v>8.1435441749999988</v>
      </c>
      <c r="D5" s="11">
        <v>22.240749423299999</v>
      </c>
      <c r="E5" s="11">
        <v>22.2650958077</v>
      </c>
      <c r="F5" s="11">
        <v>48.482158616599996</v>
      </c>
      <c r="G5" s="11">
        <v>26.519698486499998</v>
      </c>
      <c r="H5" s="11">
        <v>4.2350000000000003</v>
      </c>
      <c r="I5" s="12">
        <v>0.434</v>
      </c>
      <c r="J5" s="12">
        <v>5.0700000000000002E-2</v>
      </c>
      <c r="K5" s="12">
        <v>0.44369999999999998</v>
      </c>
      <c r="M5" s="1"/>
      <c r="N5" s="1"/>
    </row>
    <row r="6" spans="1:14" x14ac:dyDescent="0.3">
      <c r="A6" s="4" t="s">
        <v>67</v>
      </c>
      <c r="B6" s="11">
        <v>3.9239714820000002</v>
      </c>
      <c r="C6" s="11">
        <v>2.0118703304999999</v>
      </c>
      <c r="D6" s="11">
        <v>9.7642944411000006</v>
      </c>
      <c r="E6" s="11">
        <v>9.7190627752999994</v>
      </c>
      <c r="F6" s="11">
        <v>21.5159580869</v>
      </c>
      <c r="G6" s="11">
        <v>11.728805372799998</v>
      </c>
      <c r="H6" s="11">
        <v>1.9019999999999999</v>
      </c>
      <c r="I6" s="12">
        <v>0.3664</v>
      </c>
      <c r="J6" s="12">
        <v>3.6799999999999999E-2</v>
      </c>
      <c r="K6" s="12">
        <v>0.4914</v>
      </c>
      <c r="M6" s="1"/>
      <c r="N6" s="1"/>
    </row>
    <row r="7" spans="1:14" x14ac:dyDescent="0.3">
      <c r="A7" s="4" t="s">
        <v>68</v>
      </c>
      <c r="B7" s="11">
        <v>5.0397992006000001</v>
      </c>
      <c r="C7" s="11">
        <v>4.0470968618000009</v>
      </c>
      <c r="D7" s="11">
        <v>7.9282802146999982</v>
      </c>
      <c r="E7" s="11">
        <v>8.7760373750999996</v>
      </c>
      <c r="F7" s="11">
        <v>17.433075952099994</v>
      </c>
      <c r="G7" s="11">
        <v>9.8007013887999985</v>
      </c>
      <c r="H7" s="11">
        <v>1.56</v>
      </c>
      <c r="I7" s="12">
        <v>0.45810000000000001</v>
      </c>
      <c r="J7" s="12">
        <v>6.8699999999999997E-2</v>
      </c>
      <c r="K7" s="12">
        <v>0.50529999999999997</v>
      </c>
    </row>
    <row r="8" spans="1:14" x14ac:dyDescent="0.3">
      <c r="A8" s="4" t="s">
        <v>69</v>
      </c>
      <c r="B8" s="11">
        <v>3.6792430402999998</v>
      </c>
      <c r="C8" s="11">
        <v>2.3424407630000004</v>
      </c>
      <c r="D8" s="11">
        <v>5.2355048519</v>
      </c>
      <c r="E8" s="11">
        <v>5.131636564299999</v>
      </c>
      <c r="F8" s="11">
        <v>9.6196997786999994</v>
      </c>
      <c r="G8" s="11">
        <v>5.3268125575000003</v>
      </c>
      <c r="H8" s="11">
        <v>0.84730000000000005</v>
      </c>
      <c r="I8" s="12">
        <v>0.3755</v>
      </c>
      <c r="J8" s="12">
        <v>0.12690000000000001</v>
      </c>
      <c r="K8" s="12">
        <v>0.55049999999999999</v>
      </c>
    </row>
    <row r="9" spans="1:14" x14ac:dyDescent="0.3">
      <c r="A9" s="4" t="s">
        <v>101</v>
      </c>
      <c r="B9" s="11">
        <v>0.59448775710000012</v>
      </c>
      <c r="C9" s="11">
        <v>0.1905389669</v>
      </c>
      <c r="D9" s="11">
        <v>0.7095420535000001</v>
      </c>
      <c r="E9" s="11">
        <v>0.81436263799999986</v>
      </c>
      <c r="F9" s="11">
        <v>1.5887538028999999</v>
      </c>
      <c r="G9" s="11">
        <v>0.88235975769999997</v>
      </c>
      <c r="H9" s="11">
        <v>0.14360000000000001</v>
      </c>
      <c r="I9" s="12">
        <v>0.32129999999999997</v>
      </c>
      <c r="J9" s="12">
        <v>4.19E-2</v>
      </c>
      <c r="K9" s="12">
        <v>0.51419999999999999</v>
      </c>
    </row>
    <row r="10" spans="1:14" x14ac:dyDescent="0.3">
      <c r="A10" s="4" t="s">
        <v>70</v>
      </c>
      <c r="B10" s="11">
        <v>4.5755026900000002E-2</v>
      </c>
      <c r="C10" s="11">
        <v>2.9209216000000003E-2</v>
      </c>
      <c r="D10" s="11">
        <v>0.25422617209999998</v>
      </c>
      <c r="E10" s="11">
        <v>0.22902533289999999</v>
      </c>
      <c r="F10" s="11">
        <v>0.46865193750000006</v>
      </c>
      <c r="G10" s="11">
        <v>0.27844325009999993</v>
      </c>
      <c r="H10" s="11">
        <v>6.0170000000000001E-2</v>
      </c>
      <c r="I10" s="12">
        <v>0.58499999999999996</v>
      </c>
      <c r="J10" s="12">
        <v>0.1205</v>
      </c>
      <c r="K10" s="12">
        <v>0.7339</v>
      </c>
    </row>
    <row r="11" spans="1:14" x14ac:dyDescent="0.3">
      <c r="A11" s="4" t="s">
        <v>71</v>
      </c>
      <c r="B11" s="11">
        <v>5.5803374100000004E-2</v>
      </c>
      <c r="C11" s="11">
        <v>6.8776069999999991E-3</v>
      </c>
      <c r="D11" s="11">
        <v>4.2615841199999997E-2</v>
      </c>
      <c r="E11" s="11">
        <v>4.9710275799999995E-2</v>
      </c>
      <c r="F11" s="11">
        <v>9.9800452800000009E-2</v>
      </c>
      <c r="G11" s="11">
        <v>1.9193162199999999E-2</v>
      </c>
      <c r="H11" s="11">
        <v>1.278E-2</v>
      </c>
      <c r="I11" s="12">
        <v>0.13159999999999999</v>
      </c>
      <c r="J11" s="12">
        <v>0.66869999999999996</v>
      </c>
      <c r="K11" s="12">
        <v>0.38569999999999999</v>
      </c>
    </row>
    <row r="12" spans="1:14" x14ac:dyDescent="0.3">
      <c r="A12" s="4"/>
      <c r="B12" s="5"/>
      <c r="C12" s="5"/>
      <c r="D12" s="5"/>
      <c r="E12" s="5"/>
      <c r="F12" s="5"/>
      <c r="G12" s="5"/>
      <c r="H12" s="6"/>
      <c r="I12" s="9"/>
      <c r="J12" s="9"/>
      <c r="K12" s="9"/>
    </row>
    <row r="13" spans="1:14" x14ac:dyDescent="0.3">
      <c r="A13" s="4"/>
      <c r="B13" s="5"/>
      <c r="C13" s="5"/>
      <c r="D13" s="5"/>
      <c r="E13" s="5"/>
      <c r="F13" s="5"/>
      <c r="G13" s="5"/>
      <c r="H13" s="9"/>
      <c r="I13" s="9"/>
      <c r="J13" s="9"/>
      <c r="K13" s="9"/>
      <c r="M13" s="1"/>
    </row>
    <row r="14" spans="1:14" x14ac:dyDescent="0.3">
      <c r="A14" s="4"/>
      <c r="B14" s="10"/>
      <c r="C14" s="1"/>
      <c r="D14" s="1"/>
      <c r="E14" s="1"/>
      <c r="F14" s="1"/>
      <c r="G14" s="1"/>
      <c r="H14" s="1"/>
      <c r="I14" s="1"/>
      <c r="J14" s="9"/>
      <c r="K14" s="9"/>
      <c r="M14" s="1"/>
    </row>
    <row r="15" spans="1:14" x14ac:dyDescent="0.3">
      <c r="A15" s="4"/>
      <c r="B15" s="10"/>
      <c r="C15" s="5"/>
      <c r="D15" s="5"/>
      <c r="E15" s="5"/>
      <c r="F15" s="5"/>
      <c r="G15" s="5"/>
      <c r="H15" s="9"/>
      <c r="I15" s="9"/>
      <c r="J15" s="9"/>
      <c r="K15" s="9"/>
      <c r="L15" s="1"/>
      <c r="M15" s="1"/>
    </row>
    <row r="16" spans="1:14" x14ac:dyDescent="0.3">
      <c r="A16" s="4"/>
      <c r="B16" s="10"/>
      <c r="C16" s="5"/>
      <c r="D16" s="5"/>
      <c r="E16" s="5"/>
      <c r="F16" s="5"/>
      <c r="G16" s="5"/>
      <c r="H16" s="9"/>
      <c r="I16" s="9"/>
      <c r="J16" s="9"/>
      <c r="K16" s="9"/>
      <c r="L16" s="1"/>
    </row>
    <row r="17" spans="1:13" x14ac:dyDescent="0.3">
      <c r="A17" s="4"/>
      <c r="B17" s="10"/>
      <c r="C17" s="5"/>
      <c r="D17" s="5"/>
      <c r="E17" s="5"/>
      <c r="F17" s="5"/>
      <c r="G17" s="5"/>
      <c r="H17" s="9"/>
      <c r="I17" s="9"/>
      <c r="J17" s="9"/>
      <c r="K17" s="9"/>
      <c r="L17" s="1"/>
      <c r="M17" s="1"/>
    </row>
    <row r="18" spans="1:13" x14ac:dyDescent="0.3">
      <c r="A18" s="4"/>
      <c r="B18" s="10"/>
      <c r="C18" s="5"/>
      <c r="D18" s="5"/>
      <c r="E18" s="5"/>
      <c r="F18" s="5"/>
      <c r="G18" s="5"/>
      <c r="H18" s="9"/>
      <c r="I18" s="9"/>
      <c r="J18" s="9"/>
      <c r="K18" s="9"/>
      <c r="L18" s="1"/>
      <c r="M18" s="1"/>
    </row>
    <row r="19" spans="1:13" x14ac:dyDescent="0.3">
      <c r="A19" s="4"/>
      <c r="B19" s="10"/>
      <c r="C19" s="5"/>
      <c r="D19" s="5"/>
      <c r="E19" s="5"/>
      <c r="F19" s="5"/>
      <c r="G19" s="5"/>
      <c r="H19" s="9"/>
      <c r="I19" s="9"/>
      <c r="J19" s="9"/>
      <c r="K19" s="9"/>
      <c r="L19" s="1"/>
      <c r="M19" s="1"/>
    </row>
    <row r="20" spans="1:13" x14ac:dyDescent="0.3">
      <c r="A20" s="4"/>
      <c r="B20" s="10"/>
      <c r="C20" s="5"/>
      <c r="D20" s="5"/>
      <c r="E20" s="5"/>
      <c r="F20" s="5"/>
      <c r="G20" s="5"/>
      <c r="H20" s="9"/>
      <c r="I20" s="9"/>
      <c r="J20" s="9"/>
      <c r="K20" s="9"/>
      <c r="L20" s="1"/>
      <c r="M20" s="1"/>
    </row>
    <row r="21" spans="1:13" x14ac:dyDescent="0.3">
      <c r="A21" s="4"/>
      <c r="B21" s="10"/>
      <c r="C21" s="5"/>
      <c r="D21" s="5"/>
      <c r="E21" s="5"/>
      <c r="F21" s="5"/>
      <c r="G21" s="5"/>
      <c r="H21" s="9"/>
      <c r="I21" s="9"/>
      <c r="J21" s="9"/>
      <c r="K21" s="9"/>
      <c r="L21" s="1"/>
      <c r="M21" s="1"/>
    </row>
    <row r="22" spans="1:13" x14ac:dyDescent="0.3">
      <c r="A22" s="4"/>
      <c r="B22" s="5"/>
      <c r="C22" s="5"/>
      <c r="D22" s="5"/>
      <c r="E22" s="5"/>
      <c r="F22" s="5"/>
      <c r="G22" s="5"/>
      <c r="H22" s="9"/>
      <c r="I22" s="9"/>
      <c r="J22" s="9"/>
      <c r="K22" s="9"/>
      <c r="L22" s="1"/>
      <c r="M22" s="1"/>
    </row>
    <row r="23" spans="1:13" x14ac:dyDescent="0.3">
      <c r="A23" s="4"/>
      <c r="B23" s="5"/>
      <c r="C23" s="5"/>
      <c r="D23" s="5"/>
      <c r="E23" s="5"/>
      <c r="F23" s="5"/>
      <c r="G23" s="5"/>
      <c r="H23" s="9"/>
      <c r="I23" s="9"/>
      <c r="J23" s="9"/>
      <c r="K23" s="9"/>
      <c r="L23" s="1"/>
      <c r="M23" s="1"/>
    </row>
    <row r="24" spans="1:13" x14ac:dyDescent="0.3">
      <c r="M24" s="1"/>
    </row>
    <row r="25" spans="1:13" x14ac:dyDescent="0.3">
      <c r="M25" s="1"/>
    </row>
  </sheetData>
  <mergeCells count="6">
    <mergeCell ref="A1:K1"/>
    <mergeCell ref="B2:C2"/>
    <mergeCell ref="D2:E2"/>
    <mergeCell ref="F2:G2"/>
    <mergeCell ref="H2:H3"/>
    <mergeCell ref="I2:K2"/>
  </mergeCells>
  <phoneticPr fontId="2" type="noConversion"/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95984-77EE-41D4-AC7D-338B3852A239}">
  <dimension ref="A1:M43"/>
  <sheetViews>
    <sheetView workbookViewId="0">
      <selection sqref="A1:K1"/>
    </sheetView>
  </sheetViews>
  <sheetFormatPr defaultRowHeight="14" x14ac:dyDescent="0.3"/>
  <cols>
    <col min="1" max="1" width="19.9140625" customWidth="1"/>
    <col min="9" max="9" width="9.9140625" customWidth="1"/>
    <col min="11" max="11" width="9.5" customWidth="1"/>
  </cols>
  <sheetData>
    <row r="1" spans="1:13" x14ac:dyDescent="0.3">
      <c r="A1" s="17" t="s">
        <v>119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3" x14ac:dyDescent="0.3">
      <c r="A2" s="2"/>
      <c r="B2" s="14" t="s">
        <v>2</v>
      </c>
      <c r="C2" s="14"/>
      <c r="D2" s="14" t="s">
        <v>3</v>
      </c>
      <c r="E2" s="14"/>
      <c r="F2" s="14" t="s">
        <v>4</v>
      </c>
      <c r="G2" s="14"/>
      <c r="H2" s="15" t="s">
        <v>5</v>
      </c>
      <c r="I2" s="16" t="s">
        <v>6</v>
      </c>
      <c r="J2" s="14"/>
      <c r="K2" s="14"/>
    </row>
    <row r="3" spans="1:13" x14ac:dyDescent="0.3">
      <c r="A3" s="2"/>
      <c r="B3" s="3" t="s">
        <v>0</v>
      </c>
      <c r="C3" s="3" t="s">
        <v>1</v>
      </c>
      <c r="D3" s="3" t="s">
        <v>0</v>
      </c>
      <c r="E3" s="3" t="s">
        <v>1</v>
      </c>
      <c r="F3" s="3" t="s">
        <v>0</v>
      </c>
      <c r="G3" s="3" t="s">
        <v>1</v>
      </c>
      <c r="H3" s="15"/>
      <c r="I3" s="3" t="s">
        <v>8</v>
      </c>
      <c r="J3" s="3" t="s">
        <v>7</v>
      </c>
      <c r="K3" s="3" t="s">
        <v>9</v>
      </c>
      <c r="L3" s="1"/>
    </row>
    <row r="4" spans="1:13" x14ac:dyDescent="0.3">
      <c r="A4" s="4" t="s">
        <v>78</v>
      </c>
      <c r="B4" s="12">
        <v>0.31405537250000004</v>
      </c>
      <c r="C4" s="12">
        <v>0.63666443259999994</v>
      </c>
      <c r="D4" s="12">
        <v>2.8344960589000001</v>
      </c>
      <c r="E4" s="12">
        <v>6.4650698106999993</v>
      </c>
      <c r="F4" s="12">
        <v>1.0858279823000001</v>
      </c>
      <c r="G4" s="12">
        <v>5.8141832328999996</v>
      </c>
      <c r="H4" s="12">
        <v>0.93859999999999999</v>
      </c>
      <c r="I4" s="12">
        <v>0.186</v>
      </c>
      <c r="J4" s="12">
        <v>0.17219999999999999</v>
      </c>
      <c r="K4" s="12">
        <v>0.54500000000000004</v>
      </c>
      <c r="L4" s="1"/>
    </row>
    <row r="5" spans="1:13" x14ac:dyDescent="0.3">
      <c r="A5" s="4" t="s">
        <v>110</v>
      </c>
      <c r="B5" s="12">
        <v>0.56987357640000003</v>
      </c>
      <c r="C5" s="12">
        <v>0.45647883140000001</v>
      </c>
      <c r="D5" s="12">
        <v>1.1374845147000001</v>
      </c>
      <c r="E5" s="12">
        <v>1.2809675878999998</v>
      </c>
      <c r="F5" s="12">
        <v>1.5831976496</v>
      </c>
      <c r="G5" s="12">
        <v>5.9700513465</v>
      </c>
      <c r="H5" s="12">
        <v>0.46110000000000001</v>
      </c>
      <c r="I5" s="12">
        <v>0.1328</v>
      </c>
      <c r="J5" s="12">
        <v>2.24E-2</v>
      </c>
      <c r="K5" s="12">
        <v>6.7199999999999996E-2</v>
      </c>
      <c r="L5" s="1"/>
    </row>
    <row r="6" spans="1:13" x14ac:dyDescent="0.3">
      <c r="A6" s="4" t="s">
        <v>97</v>
      </c>
      <c r="B6" s="12">
        <v>0.56987357640000003</v>
      </c>
      <c r="C6" s="12">
        <v>0.45647883140000001</v>
      </c>
      <c r="D6" s="12">
        <v>1.1374845147000001</v>
      </c>
      <c r="E6" s="12">
        <v>1.2809675878999998</v>
      </c>
      <c r="F6" s="12">
        <v>1.5831976496</v>
      </c>
      <c r="G6" s="12">
        <v>5.9700513465</v>
      </c>
      <c r="H6" s="12">
        <v>0.46110000000000001</v>
      </c>
      <c r="I6" s="12">
        <v>0.1328</v>
      </c>
      <c r="J6" s="12">
        <v>2.24E-2</v>
      </c>
      <c r="K6" s="12">
        <v>6.7199999999999996E-2</v>
      </c>
      <c r="L6" s="1"/>
    </row>
    <row r="7" spans="1:13" x14ac:dyDescent="0.3">
      <c r="A7" s="4" t="s">
        <v>111</v>
      </c>
      <c r="B7" s="12">
        <v>0.60334827780000011</v>
      </c>
      <c r="C7" s="12">
        <v>0.34447280640000005</v>
      </c>
      <c r="D7" s="12">
        <v>1.7744530310999997</v>
      </c>
      <c r="E7" s="12">
        <v>1.7197717036</v>
      </c>
      <c r="F7" s="12">
        <v>3.7247323536999999</v>
      </c>
      <c r="G7" s="12">
        <v>2.0064487730999998</v>
      </c>
      <c r="H7" s="12">
        <v>0.34799999999999998</v>
      </c>
      <c r="I7" s="12">
        <v>0.38419999999999999</v>
      </c>
      <c r="J7" s="12">
        <v>3.8800000000000001E-2</v>
      </c>
      <c r="K7" s="12">
        <v>0.55179999999999996</v>
      </c>
      <c r="L7" s="1"/>
    </row>
    <row r="8" spans="1:13" x14ac:dyDescent="0.3">
      <c r="A8" s="4" t="s">
        <v>83</v>
      </c>
      <c r="B8" s="12">
        <v>0.8491310539000001</v>
      </c>
      <c r="C8" s="12">
        <v>2.6474485273999999</v>
      </c>
      <c r="D8" s="12">
        <v>1.0744001772999998</v>
      </c>
      <c r="E8" s="12">
        <v>1.1845864829999999</v>
      </c>
      <c r="F8" s="12">
        <v>2.5595456177000004</v>
      </c>
      <c r="G8" s="12">
        <v>1.1761229020999999</v>
      </c>
      <c r="H8" s="12">
        <v>0.37509999999999999</v>
      </c>
      <c r="I8" s="12">
        <v>0.8387</v>
      </c>
      <c r="J8" s="12">
        <v>0.60580000000000001</v>
      </c>
      <c r="K8" s="12">
        <v>0.26900000000000002</v>
      </c>
      <c r="L8" s="1"/>
    </row>
    <row r="9" spans="1:13" x14ac:dyDescent="0.3">
      <c r="A9" s="4" t="s">
        <v>76</v>
      </c>
      <c r="B9" s="12">
        <v>1.8561208400000001E-2</v>
      </c>
      <c r="C9" s="12">
        <v>2.8461489314000001</v>
      </c>
      <c r="D9" s="12">
        <v>0.37031765749999995</v>
      </c>
      <c r="E9" s="12">
        <v>0.45051879880000001</v>
      </c>
      <c r="F9" s="12">
        <v>1.7102384521000005</v>
      </c>
      <c r="G9" s="12">
        <v>0.30075953390000004</v>
      </c>
      <c r="H9" s="12">
        <v>0.48270000000000002</v>
      </c>
      <c r="I9" s="12">
        <v>0.61929999999999996</v>
      </c>
      <c r="J9" s="12">
        <v>0.59130000000000005</v>
      </c>
      <c r="K9" s="12">
        <v>0.22969999999999999</v>
      </c>
      <c r="M9" s="1"/>
    </row>
    <row r="10" spans="1:13" x14ac:dyDescent="0.3">
      <c r="A10" s="4" t="s">
        <v>112</v>
      </c>
      <c r="B10" s="12">
        <v>3.73982234E-2</v>
      </c>
      <c r="C10" s="12">
        <v>0.17121253409999998</v>
      </c>
      <c r="D10" s="12">
        <v>0.68399816940000013</v>
      </c>
      <c r="E10" s="12">
        <v>0.74602932389999999</v>
      </c>
      <c r="F10" s="12">
        <v>1.7352854636999999</v>
      </c>
      <c r="G10" s="12">
        <v>1.0215202175</v>
      </c>
      <c r="H10" s="12">
        <v>0.157</v>
      </c>
      <c r="I10" s="12">
        <v>0.64659999999999995</v>
      </c>
      <c r="J10" s="12">
        <v>1.83E-2</v>
      </c>
      <c r="K10" s="12">
        <v>0.4027</v>
      </c>
      <c r="M10" s="1"/>
    </row>
    <row r="11" spans="1:13" x14ac:dyDescent="0.3">
      <c r="A11" s="4" t="s">
        <v>113</v>
      </c>
      <c r="B11" s="13">
        <v>8.6391025699999999E-2</v>
      </c>
      <c r="C11" s="13">
        <v>0.12838909009999999</v>
      </c>
      <c r="D11" s="13">
        <v>0.69784443499999993</v>
      </c>
      <c r="E11" s="13">
        <v>0.67123681369999999</v>
      </c>
      <c r="F11" s="13">
        <v>1.7759510184000002</v>
      </c>
      <c r="G11" s="13">
        <v>1.0289949812999999</v>
      </c>
      <c r="H11" s="12">
        <v>0.17399999999999999</v>
      </c>
      <c r="I11" s="12">
        <v>0.55940000000000001</v>
      </c>
      <c r="J11" s="12">
        <v>3.5200000000000002E-2</v>
      </c>
      <c r="K11" s="12">
        <v>0.48830000000000001</v>
      </c>
      <c r="M11" s="1"/>
    </row>
    <row r="12" spans="1:13" x14ac:dyDescent="0.3">
      <c r="A12" s="4" t="s">
        <v>86</v>
      </c>
      <c r="B12" s="13">
        <v>0.31183406420000004</v>
      </c>
      <c r="C12" s="13">
        <v>0.16645589030000002</v>
      </c>
      <c r="D12" s="13">
        <v>0.63240042630000004</v>
      </c>
      <c r="E12" s="13">
        <v>0.72493766050000008</v>
      </c>
      <c r="F12" s="13">
        <v>1.4543724343</v>
      </c>
      <c r="G12" s="13">
        <v>0.91127274530000002</v>
      </c>
      <c r="H12" s="12">
        <v>0.14099999999999999</v>
      </c>
      <c r="I12" s="12">
        <v>0.55840000000000001</v>
      </c>
      <c r="J12" s="12">
        <v>0.04</v>
      </c>
      <c r="K12" s="12">
        <v>0.58050000000000002</v>
      </c>
      <c r="L12" s="1"/>
    </row>
    <row r="13" spans="1:13" x14ac:dyDescent="0.3">
      <c r="A13" s="4" t="s">
        <v>75</v>
      </c>
      <c r="B13" s="13">
        <v>0.12082406800000001</v>
      </c>
      <c r="C13" s="13">
        <v>0.16057296780000002</v>
      </c>
      <c r="D13" s="13">
        <v>0.68797710369999998</v>
      </c>
      <c r="E13" s="13">
        <v>0.69201450229999995</v>
      </c>
      <c r="F13" s="13">
        <v>1.2865264536000001</v>
      </c>
      <c r="G13" s="13">
        <v>0.91157841440000009</v>
      </c>
      <c r="H13" s="12">
        <v>0.14460000000000001</v>
      </c>
      <c r="I13" s="12">
        <v>0.76119999999999999</v>
      </c>
      <c r="J13" s="12">
        <v>4.6899999999999997E-2</v>
      </c>
      <c r="K13" s="12">
        <v>0.73540000000000005</v>
      </c>
      <c r="L13" s="1"/>
      <c r="M13" s="1"/>
    </row>
    <row r="14" spans="1:13" x14ac:dyDescent="0.3">
      <c r="A14" s="4" t="s">
        <v>73</v>
      </c>
      <c r="B14" s="13">
        <v>0.53227571559999998</v>
      </c>
      <c r="C14" s="13">
        <v>4.7174798699999999E-2</v>
      </c>
      <c r="D14" s="13">
        <v>0.36148164799999999</v>
      </c>
      <c r="E14" s="13">
        <v>0.73948954240000009</v>
      </c>
      <c r="F14" s="13">
        <v>1.2685907060999999</v>
      </c>
      <c r="G14" s="13">
        <v>0.5856022434999999</v>
      </c>
      <c r="H14" s="12">
        <v>0.12759999999999999</v>
      </c>
      <c r="I14" s="12">
        <v>0.38119999999999998</v>
      </c>
      <c r="J14" s="12">
        <v>0.1003</v>
      </c>
      <c r="K14" s="12">
        <v>0.2165</v>
      </c>
      <c r="L14" s="1"/>
      <c r="M14" s="1"/>
    </row>
    <row r="15" spans="1:13" x14ac:dyDescent="0.3">
      <c r="A15" s="4" t="s">
        <v>81</v>
      </c>
      <c r="B15" s="13">
        <v>0.61510600679999994</v>
      </c>
      <c r="C15" s="13">
        <v>8.9891530999999993E-3</v>
      </c>
      <c r="D15" s="13">
        <v>0.43223997199999997</v>
      </c>
      <c r="E15" s="13">
        <v>0.74159452179999996</v>
      </c>
      <c r="F15" s="13">
        <v>0.78418705720000004</v>
      </c>
      <c r="G15" s="13">
        <v>0.63439242109999994</v>
      </c>
      <c r="H15" s="12">
        <v>0.1263</v>
      </c>
      <c r="I15" s="12">
        <v>0.57609999999999995</v>
      </c>
      <c r="J15" s="12">
        <v>0.42470000000000002</v>
      </c>
      <c r="K15" s="12">
        <v>0.33560000000000001</v>
      </c>
      <c r="L15" s="1"/>
      <c r="M15" s="1"/>
    </row>
    <row r="16" spans="1:13" x14ac:dyDescent="0.3">
      <c r="A16" s="4" t="s">
        <v>94</v>
      </c>
      <c r="B16" s="13">
        <v>0.1273413249</v>
      </c>
      <c r="C16" s="13">
        <v>0.15878409799999998</v>
      </c>
      <c r="D16" s="13">
        <v>0.45915364009999993</v>
      </c>
      <c r="E16" s="13">
        <v>0.36674790160000004</v>
      </c>
      <c r="F16" s="13">
        <v>0.99633666799999998</v>
      </c>
      <c r="G16" s="13">
        <v>0.53636236270000004</v>
      </c>
      <c r="H16" s="12">
        <v>9.1749999999999998E-2</v>
      </c>
      <c r="I16" s="12">
        <v>0.42799999999999999</v>
      </c>
      <c r="J16" s="12">
        <v>5.8400000000000001E-2</v>
      </c>
      <c r="K16" s="12">
        <v>0.4572</v>
      </c>
      <c r="L16" s="1"/>
      <c r="M16" s="1"/>
    </row>
    <row r="17" spans="1:13" x14ac:dyDescent="0.3">
      <c r="A17" s="4" t="s">
        <v>104</v>
      </c>
      <c r="B17" s="13">
        <v>3.0441594300000003E-2</v>
      </c>
      <c r="C17" s="13">
        <v>9.07166737E-2</v>
      </c>
      <c r="D17" s="13">
        <v>0.56128812010000007</v>
      </c>
      <c r="E17" s="13">
        <v>0.33881972179999997</v>
      </c>
      <c r="F17" s="13">
        <v>0.83675741780000001</v>
      </c>
      <c r="G17" s="13">
        <v>0.67075378099999994</v>
      </c>
      <c r="H17" s="12">
        <v>9.3219999999999997E-2</v>
      </c>
      <c r="I17" s="12">
        <v>0.58779999999999999</v>
      </c>
      <c r="J17" s="12">
        <v>3.9399999999999998E-2</v>
      </c>
      <c r="K17" s="12">
        <v>0.74419999999999997</v>
      </c>
      <c r="L17" s="1"/>
      <c r="M17" s="1"/>
    </row>
    <row r="18" spans="1:13" x14ac:dyDescent="0.3">
      <c r="A18" s="4" t="s">
        <v>88</v>
      </c>
      <c r="B18" s="13">
        <v>5.2796822700000003E-2</v>
      </c>
      <c r="C18" s="13">
        <v>6.1796770700000003E-2</v>
      </c>
      <c r="D18" s="13">
        <v>0.53177339950000002</v>
      </c>
      <c r="E18" s="13">
        <v>0.41099467250000005</v>
      </c>
      <c r="F18" s="13">
        <v>0.95002751389999995</v>
      </c>
      <c r="G18" s="13">
        <v>0.5006730665000001</v>
      </c>
      <c r="H18" s="12">
        <v>0.1143</v>
      </c>
      <c r="I18" s="12">
        <v>0.48770000000000002</v>
      </c>
      <c r="J18" s="12">
        <v>9.7199999999999995E-2</v>
      </c>
      <c r="K18" s="12">
        <v>0.66739999999999999</v>
      </c>
      <c r="L18" s="1"/>
      <c r="M18" s="1"/>
    </row>
    <row r="19" spans="1:13" x14ac:dyDescent="0.3">
      <c r="A19" s="4" t="s">
        <v>87</v>
      </c>
      <c r="B19" s="13">
        <v>0.4302226287</v>
      </c>
      <c r="C19" s="13">
        <v>9.0977754800000005E-2</v>
      </c>
      <c r="D19" s="13">
        <v>0.10437334360000002</v>
      </c>
      <c r="E19" s="13">
        <v>0.54786887899999992</v>
      </c>
      <c r="F19" s="13">
        <v>0.71851300470000001</v>
      </c>
      <c r="G19" s="13">
        <v>0.54684664709999997</v>
      </c>
      <c r="H19" s="12">
        <v>0.10299999999999999</v>
      </c>
      <c r="I19" s="12">
        <v>0.91869999999999996</v>
      </c>
      <c r="J19" s="12">
        <v>0.18759999999999999</v>
      </c>
      <c r="K19" s="12">
        <v>0.30969999999999998</v>
      </c>
      <c r="L19" s="1"/>
      <c r="M19" s="1"/>
    </row>
    <row r="20" spans="1:13" x14ac:dyDescent="0.3">
      <c r="A20" s="4" t="s">
        <v>105</v>
      </c>
      <c r="B20" s="13">
        <v>0.21671681989999997</v>
      </c>
      <c r="C20" s="13">
        <v>5.8944902399999999E-2</v>
      </c>
      <c r="D20" s="13">
        <v>0.49266889810000009</v>
      </c>
      <c r="E20" s="13">
        <v>0.33212472010000005</v>
      </c>
      <c r="F20" s="13">
        <v>0.83765164149999993</v>
      </c>
      <c r="G20" s="13">
        <v>0.38169208990000003</v>
      </c>
      <c r="H20" s="12">
        <v>7.4429999999999996E-2</v>
      </c>
      <c r="I20" s="12">
        <v>0.1447</v>
      </c>
      <c r="J20" s="12">
        <v>3.1E-2</v>
      </c>
      <c r="K20" s="12">
        <v>0.62709999999999999</v>
      </c>
      <c r="M20" s="1"/>
    </row>
    <row r="21" spans="1:13" x14ac:dyDescent="0.3">
      <c r="A21" s="4" t="s">
        <v>100</v>
      </c>
      <c r="B21" s="13">
        <v>0.13978340849999998</v>
      </c>
      <c r="C21" s="13">
        <v>0.11734017269999999</v>
      </c>
      <c r="D21" s="13">
        <v>0.43682935809999995</v>
      </c>
      <c r="E21" s="13">
        <v>0.48400056989999996</v>
      </c>
      <c r="F21" s="13">
        <v>0.77072709109999993</v>
      </c>
      <c r="G21" s="13">
        <v>0.36348304780000001</v>
      </c>
      <c r="H21" s="12">
        <v>7.3230000000000003E-2</v>
      </c>
      <c r="I21" s="12">
        <v>0.48570000000000002</v>
      </c>
      <c r="J21" s="12">
        <v>8.8800000000000004E-2</v>
      </c>
      <c r="K21" s="12">
        <v>0.28460000000000002</v>
      </c>
      <c r="M21" s="1"/>
    </row>
    <row r="22" spans="1:13" x14ac:dyDescent="0.3">
      <c r="A22" s="4" t="s">
        <v>72</v>
      </c>
      <c r="B22" s="13">
        <v>9.2727856999999993E-3</v>
      </c>
      <c r="C22" s="13">
        <v>0.23486774289999998</v>
      </c>
      <c r="D22" s="13">
        <v>0.17419607779999999</v>
      </c>
      <c r="E22" s="13">
        <v>1.2950552168</v>
      </c>
      <c r="F22" s="13">
        <v>0.15638787910000002</v>
      </c>
      <c r="G22" s="13">
        <v>0.4377778147000001</v>
      </c>
      <c r="H22" s="12">
        <v>0.14000000000000001</v>
      </c>
      <c r="I22" s="12">
        <v>6.5600000000000006E-2</v>
      </c>
      <c r="J22" s="12">
        <v>0.20810000000000001</v>
      </c>
      <c r="K22" s="12">
        <v>0.34720000000000001</v>
      </c>
      <c r="M22" s="1"/>
    </row>
    <row r="23" spans="1:13" x14ac:dyDescent="0.3">
      <c r="A23" s="4" t="s">
        <v>106</v>
      </c>
      <c r="B23" s="13">
        <v>0.26293079659999996</v>
      </c>
      <c r="C23" s="13">
        <v>3.1311117300000003E-2</v>
      </c>
      <c r="D23" s="13">
        <v>0.30323628520000001</v>
      </c>
      <c r="E23" s="13">
        <v>0.35465488680000001</v>
      </c>
      <c r="F23" s="13">
        <v>0.78866490119999999</v>
      </c>
      <c r="G23" s="13">
        <v>0.5058231232</v>
      </c>
      <c r="H23" s="12">
        <v>7.9850000000000004E-2</v>
      </c>
      <c r="I23" s="12">
        <v>0.43659999999999999</v>
      </c>
      <c r="J23" s="12">
        <v>2.7699999999999999E-2</v>
      </c>
      <c r="K23" s="12">
        <v>0.55610000000000004</v>
      </c>
      <c r="M23" s="1"/>
    </row>
    <row r="24" spans="1:13" x14ac:dyDescent="0.3">
      <c r="A24" s="4" t="s">
        <v>103</v>
      </c>
      <c r="B24" s="13">
        <v>0.28932783750000002</v>
      </c>
      <c r="C24" s="13">
        <v>2.99810615E-2</v>
      </c>
      <c r="D24" s="13">
        <v>0.58449042319999989</v>
      </c>
      <c r="E24" s="13">
        <v>0.34437473740000002</v>
      </c>
      <c r="F24" s="13">
        <v>0.68382348590000008</v>
      </c>
      <c r="G24" s="13">
        <v>0.30393380490000005</v>
      </c>
      <c r="H24" s="12">
        <v>7.4520000000000003E-2</v>
      </c>
      <c r="I24" s="12">
        <v>2.7400000000000001E-2</v>
      </c>
      <c r="J24" s="12">
        <v>0.22969999999999999</v>
      </c>
      <c r="K24" s="12">
        <v>0.9052</v>
      </c>
      <c r="M24" s="1"/>
    </row>
    <row r="25" spans="1:13" x14ac:dyDescent="0.3">
      <c r="A25" s="4" t="s">
        <v>107</v>
      </c>
      <c r="B25" s="13">
        <v>0.20755003919999998</v>
      </c>
      <c r="C25" s="13">
        <v>6.9108806100000003E-2</v>
      </c>
      <c r="D25" s="13">
        <v>0.32884398740000004</v>
      </c>
      <c r="E25" s="13">
        <v>0.35826120549999996</v>
      </c>
      <c r="F25" s="13">
        <v>0.87767316020000019</v>
      </c>
      <c r="G25" s="13">
        <v>0.34460724030000001</v>
      </c>
      <c r="H25" s="12">
        <v>7.0300000000000001E-2</v>
      </c>
      <c r="I25" s="12">
        <v>0.15340000000000001</v>
      </c>
      <c r="J25" s="12">
        <v>3.5200000000000002E-2</v>
      </c>
      <c r="K25" s="12">
        <v>0.21740000000000001</v>
      </c>
      <c r="M25" s="1"/>
    </row>
    <row r="26" spans="1:13" x14ac:dyDescent="0.3">
      <c r="A26" s="4" t="s">
        <v>93</v>
      </c>
      <c r="B26" s="13">
        <v>0.14419448370000001</v>
      </c>
      <c r="C26" s="13">
        <v>7.5155651200000007E-2</v>
      </c>
      <c r="D26" s="13">
        <v>0.3705779441</v>
      </c>
      <c r="E26" s="13">
        <v>0.38896366790000003</v>
      </c>
      <c r="F26" s="13">
        <v>0.70368156250000002</v>
      </c>
      <c r="G26" s="13">
        <v>0.46389123760000006</v>
      </c>
      <c r="H26" s="12">
        <v>6.8150000000000002E-2</v>
      </c>
      <c r="I26" s="12">
        <v>0.50239999999999996</v>
      </c>
      <c r="J26" s="12">
        <v>9.5600000000000004E-2</v>
      </c>
      <c r="K26" s="12">
        <v>0.55679999999999996</v>
      </c>
      <c r="M26" s="1"/>
    </row>
    <row r="27" spans="1:13" x14ac:dyDescent="0.3">
      <c r="A27" s="4" t="s">
        <v>92</v>
      </c>
      <c r="B27" s="13">
        <v>6.8186827500000005E-2</v>
      </c>
      <c r="C27" s="13">
        <v>2.3178542699999999E-2</v>
      </c>
      <c r="D27" s="13">
        <v>0.39220720279999999</v>
      </c>
      <c r="E27" s="13">
        <v>0.39805354859999997</v>
      </c>
      <c r="F27" s="13">
        <v>0.76633605280000006</v>
      </c>
      <c r="G27" s="13">
        <v>0.4802593181</v>
      </c>
      <c r="H27" s="12">
        <v>8.0579999999999999E-2</v>
      </c>
      <c r="I27" s="12">
        <v>0.5413</v>
      </c>
      <c r="J27" s="12">
        <v>4.2500000000000003E-2</v>
      </c>
      <c r="K27" s="12">
        <v>0.64039999999999997</v>
      </c>
      <c r="M27" s="1"/>
    </row>
    <row r="28" spans="1:13" x14ac:dyDescent="0.3">
      <c r="A28" s="4" t="s">
        <v>80</v>
      </c>
      <c r="B28" s="13">
        <v>0.11130357809999999</v>
      </c>
      <c r="C28" s="13">
        <v>2.58653953E-2</v>
      </c>
      <c r="D28" s="13">
        <v>0.44692240979999998</v>
      </c>
      <c r="E28" s="13">
        <v>0.37361494030000003</v>
      </c>
      <c r="F28" s="13">
        <v>0.70666097029999997</v>
      </c>
      <c r="G28" s="13">
        <v>0.39797918470000004</v>
      </c>
      <c r="H28" s="12">
        <v>6.2289999999999998E-2</v>
      </c>
      <c r="I28" s="12">
        <v>0.31240000000000001</v>
      </c>
      <c r="J28" s="12">
        <v>2.2599999999999999E-2</v>
      </c>
      <c r="K28" s="12">
        <v>0.56059999999999999</v>
      </c>
      <c r="L28" s="1"/>
    </row>
    <row r="29" spans="1:13" x14ac:dyDescent="0.3">
      <c r="A29" s="4" t="s">
        <v>95</v>
      </c>
      <c r="B29" s="13">
        <v>0.10621872909999999</v>
      </c>
      <c r="C29" s="13">
        <v>3.89740113E-2</v>
      </c>
      <c r="D29" s="13">
        <v>0.27319885590000004</v>
      </c>
      <c r="E29" s="13">
        <v>0.27364060339999996</v>
      </c>
      <c r="F29" s="13">
        <v>0.86506859980000006</v>
      </c>
      <c r="G29" s="13">
        <v>0.40235271800000005</v>
      </c>
      <c r="H29" s="12">
        <v>7.1859999999999993E-2</v>
      </c>
      <c r="I29" s="12">
        <v>0.22520000000000001</v>
      </c>
      <c r="J29" s="12">
        <v>3.2399999999999998E-2</v>
      </c>
      <c r="K29" s="12">
        <v>0.29599999999999999</v>
      </c>
      <c r="L29" s="1"/>
    </row>
    <row r="30" spans="1:13" x14ac:dyDescent="0.3">
      <c r="A30" s="4" t="s">
        <v>90</v>
      </c>
      <c r="B30" s="13">
        <v>0.24082407489999999</v>
      </c>
      <c r="C30" s="13">
        <v>7.3713891700000006E-2</v>
      </c>
      <c r="D30" s="13">
        <v>0.1897231868</v>
      </c>
      <c r="E30" s="13">
        <v>0.34014296350000001</v>
      </c>
      <c r="F30" s="13">
        <v>0.84251520969999993</v>
      </c>
      <c r="G30" s="13">
        <v>0.24312309390000003</v>
      </c>
      <c r="H30" s="12">
        <v>6.8330000000000002E-2</v>
      </c>
      <c r="I30" s="12">
        <v>6.7299999999999999E-2</v>
      </c>
      <c r="J30" s="12">
        <v>5.4899999999999997E-2</v>
      </c>
      <c r="K30" s="12">
        <v>0.1113</v>
      </c>
      <c r="L30" s="1"/>
    </row>
    <row r="31" spans="1:13" x14ac:dyDescent="0.3">
      <c r="A31" s="4" t="s">
        <v>91</v>
      </c>
      <c r="B31" s="13">
        <v>0.14553768019999999</v>
      </c>
      <c r="C31" s="13">
        <v>3.6809381000000009E-2</v>
      </c>
      <c r="D31" s="13">
        <v>0.3563779915000001</v>
      </c>
      <c r="E31" s="13">
        <v>0.31311989819999997</v>
      </c>
      <c r="F31" s="13">
        <v>0.73877150469999997</v>
      </c>
      <c r="G31" s="13">
        <v>0.33555796339999999</v>
      </c>
      <c r="H31" s="12">
        <v>7.2090000000000001E-2</v>
      </c>
      <c r="I31" s="12">
        <v>0.20960000000000001</v>
      </c>
      <c r="J31" s="12">
        <v>6.4500000000000002E-2</v>
      </c>
      <c r="K31" s="12">
        <v>0.55689999999999995</v>
      </c>
      <c r="L31" s="1"/>
    </row>
    <row r="32" spans="1:13" x14ac:dyDescent="0.3">
      <c r="A32" s="4" t="s">
        <v>85</v>
      </c>
      <c r="B32" s="13">
        <v>0.29319936219999998</v>
      </c>
      <c r="C32" s="13">
        <v>4.0823718299999999E-2</v>
      </c>
      <c r="D32" s="13">
        <v>0.2754589871</v>
      </c>
      <c r="E32" s="13">
        <v>0.2935411866</v>
      </c>
      <c r="F32" s="13">
        <v>0.68047267209999995</v>
      </c>
      <c r="G32" s="13">
        <v>0.300525877</v>
      </c>
      <c r="H32" s="12">
        <v>5.7979999999999997E-2</v>
      </c>
      <c r="I32" s="12">
        <v>5.7000000000000002E-2</v>
      </c>
      <c r="J32" s="12">
        <v>6.5100000000000005E-2</v>
      </c>
      <c r="K32" s="12">
        <v>0.3911</v>
      </c>
      <c r="L32" s="1"/>
    </row>
    <row r="33" spans="1:13" x14ac:dyDescent="0.3">
      <c r="A33" s="4" t="s">
        <v>79</v>
      </c>
      <c r="B33" s="13">
        <v>0.1893531698</v>
      </c>
      <c r="C33" s="13">
        <v>4.6827839599999997E-2</v>
      </c>
      <c r="D33" s="13">
        <v>0.26017417579999991</v>
      </c>
      <c r="E33" s="13">
        <v>0.33674509720000001</v>
      </c>
      <c r="F33" s="13">
        <v>0.70197242869999998</v>
      </c>
      <c r="G33" s="13">
        <v>0.31754822189999998</v>
      </c>
      <c r="H33" s="12">
        <v>6.7599999999999993E-2</v>
      </c>
      <c r="I33" s="12">
        <v>0.32890000000000003</v>
      </c>
      <c r="J33" s="12">
        <v>9.5299999999999996E-2</v>
      </c>
      <c r="K33" s="12">
        <v>0.36059999999999998</v>
      </c>
      <c r="L33" s="1"/>
      <c r="M33" s="1"/>
    </row>
    <row r="34" spans="1:13" x14ac:dyDescent="0.3">
      <c r="A34" s="4" t="s">
        <v>82</v>
      </c>
      <c r="B34" s="13">
        <v>0.21561116159999999</v>
      </c>
      <c r="C34" s="13">
        <v>9.4272323700000007E-2</v>
      </c>
      <c r="D34" s="13">
        <v>0.2361030308</v>
      </c>
      <c r="E34" s="13">
        <v>0.32149406780000001</v>
      </c>
      <c r="F34" s="13">
        <v>0.55504346910000013</v>
      </c>
      <c r="G34" s="13">
        <v>0.42359344710000002</v>
      </c>
      <c r="H34" s="12">
        <v>6.1409999999999999E-2</v>
      </c>
      <c r="I34" s="12">
        <v>0.58809999999999996</v>
      </c>
      <c r="J34" s="12">
        <v>7.9200000000000007E-2</v>
      </c>
      <c r="K34" s="12">
        <v>0.72609999999999997</v>
      </c>
      <c r="L34" s="1"/>
      <c r="M34" s="1"/>
    </row>
    <row r="35" spans="1:13" x14ac:dyDescent="0.3">
      <c r="A35" s="4" t="s">
        <v>99</v>
      </c>
      <c r="B35" s="13">
        <v>0.12961927600000001</v>
      </c>
      <c r="C35" s="13">
        <v>6.0564246700000005E-2</v>
      </c>
      <c r="D35" s="13">
        <v>0.27337196759999999</v>
      </c>
      <c r="E35" s="13">
        <v>0.24588714880000001</v>
      </c>
      <c r="F35" s="13">
        <v>0.84242605580000007</v>
      </c>
      <c r="G35" s="13">
        <v>0.26856027529999998</v>
      </c>
      <c r="H35" s="12">
        <v>8.0490000000000006E-2</v>
      </c>
      <c r="I35" s="12">
        <v>0.2056</v>
      </c>
      <c r="J35" s="12">
        <v>7.9000000000000001E-2</v>
      </c>
      <c r="K35" s="12">
        <v>0.30349999999999999</v>
      </c>
      <c r="L35" s="1"/>
      <c r="M35" s="1"/>
    </row>
    <row r="36" spans="1:13" x14ac:dyDescent="0.3">
      <c r="A36" s="4" t="s">
        <v>84</v>
      </c>
      <c r="B36" s="13">
        <v>9.5228595299999996E-2</v>
      </c>
      <c r="C36" s="13">
        <v>5.5756101799999999E-2</v>
      </c>
      <c r="D36" s="13">
        <v>0.34223582610000003</v>
      </c>
      <c r="E36" s="13">
        <v>0.35858965120000003</v>
      </c>
      <c r="F36" s="13">
        <v>0.59573615340000008</v>
      </c>
      <c r="G36" s="13">
        <v>0.37259838270000001</v>
      </c>
      <c r="H36" s="12">
        <v>5.5169999999999997E-2</v>
      </c>
      <c r="I36" s="12">
        <v>0.52549999999999997</v>
      </c>
      <c r="J36" s="12">
        <v>2.0199999999999999E-2</v>
      </c>
      <c r="K36" s="12">
        <v>0.58960000000000001</v>
      </c>
      <c r="L36" s="1"/>
      <c r="M36" s="1"/>
    </row>
    <row r="37" spans="1:13" x14ac:dyDescent="0.3">
      <c r="A37" s="4" t="s">
        <v>74</v>
      </c>
      <c r="B37" s="13">
        <v>0.14199426649999999</v>
      </c>
      <c r="C37" s="13">
        <v>5.9931073500000001E-2</v>
      </c>
      <c r="D37" s="13">
        <v>0.27429267079999997</v>
      </c>
      <c r="E37" s="13">
        <v>0.25437375649999999</v>
      </c>
      <c r="F37" s="13">
        <v>0.735772388</v>
      </c>
      <c r="G37" s="13">
        <v>0.31805359310000003</v>
      </c>
      <c r="H37" s="12">
        <v>6.1609999999999998E-2</v>
      </c>
      <c r="I37" s="12">
        <v>0.17380000000000001</v>
      </c>
      <c r="J37" s="12">
        <v>2.4400000000000002E-2</v>
      </c>
      <c r="K37" s="12">
        <v>0.40329999999999999</v>
      </c>
      <c r="L37" s="1"/>
      <c r="M37" s="1"/>
    </row>
    <row r="38" spans="1:13" x14ac:dyDescent="0.3">
      <c r="A38" s="4" t="s">
        <v>89</v>
      </c>
      <c r="B38" s="13">
        <v>5.7530915500000002E-2</v>
      </c>
      <c r="C38" s="13">
        <v>6.2856632200000012E-2</v>
      </c>
      <c r="D38" s="13">
        <v>0.30602835549999996</v>
      </c>
      <c r="E38" s="13">
        <v>0.26250200730000001</v>
      </c>
      <c r="F38" s="13">
        <v>0.71938709940000001</v>
      </c>
      <c r="G38" s="13">
        <v>0.36831266070000002</v>
      </c>
      <c r="H38" s="12">
        <v>8.2949999999999996E-2</v>
      </c>
      <c r="I38" s="12">
        <v>0.48039999999999999</v>
      </c>
      <c r="J38" s="12">
        <v>0.1201</v>
      </c>
      <c r="K38" s="12">
        <v>0.51980000000000004</v>
      </c>
      <c r="L38" s="1"/>
      <c r="M38" s="1"/>
    </row>
    <row r="39" spans="1:13" x14ac:dyDescent="0.3">
      <c r="A39" s="4" t="s">
        <v>77</v>
      </c>
      <c r="B39" s="13">
        <v>0.24425525759999997</v>
      </c>
      <c r="C39" s="13">
        <v>6.2177217200000003E-2</v>
      </c>
      <c r="D39" s="13">
        <v>0.20628901569999999</v>
      </c>
      <c r="E39" s="13">
        <v>0.42894862309999998</v>
      </c>
      <c r="F39" s="13">
        <v>0.51227128889999995</v>
      </c>
      <c r="G39" s="13">
        <v>0.26244311070000004</v>
      </c>
      <c r="H39" s="12">
        <v>5.194E-2</v>
      </c>
      <c r="I39" s="12">
        <v>0.4395</v>
      </c>
      <c r="J39" s="12">
        <v>0.13519999999999999</v>
      </c>
      <c r="K39" s="12">
        <v>0.20300000000000001</v>
      </c>
      <c r="L39" s="1"/>
      <c r="M39" s="1"/>
    </row>
    <row r="40" spans="1:13" x14ac:dyDescent="0.3">
      <c r="A40" s="4" t="s">
        <v>108</v>
      </c>
      <c r="B40" s="13">
        <v>5.2638056799999999E-2</v>
      </c>
      <c r="C40" s="13">
        <v>1.9400519599999999E-2</v>
      </c>
      <c r="D40" s="13">
        <v>0.2690982086</v>
      </c>
      <c r="E40" s="13">
        <v>0.2326042196</v>
      </c>
      <c r="F40" s="13">
        <v>0.79789766780000004</v>
      </c>
      <c r="G40" s="13">
        <v>0.26579409049999997</v>
      </c>
      <c r="H40" s="12">
        <v>6.8019999999999997E-2</v>
      </c>
      <c r="I40" s="12">
        <v>0.1072</v>
      </c>
      <c r="J40" s="12">
        <v>4.0899999999999999E-2</v>
      </c>
      <c r="K40" s="12">
        <v>0.21029999999999999</v>
      </c>
      <c r="L40" s="1"/>
    </row>
    <row r="41" spans="1:13" x14ac:dyDescent="0.3">
      <c r="A41" s="4" t="s">
        <v>98</v>
      </c>
      <c r="B41" s="13">
        <v>0.32680955630000003</v>
      </c>
      <c r="C41" s="13">
        <v>4.0730215899999998E-2</v>
      </c>
      <c r="D41" s="13">
        <v>0.14626711170000001</v>
      </c>
      <c r="E41" s="13">
        <v>0.2425737462</v>
      </c>
      <c r="F41" s="13">
        <v>0.63449966950000003</v>
      </c>
      <c r="G41" s="13">
        <v>0.19972210029999998</v>
      </c>
      <c r="H41" s="12">
        <v>7.825E-2</v>
      </c>
      <c r="I41" s="12">
        <v>0.23280000000000001</v>
      </c>
      <c r="J41" s="12">
        <v>0.35639999999999999</v>
      </c>
      <c r="K41" s="12">
        <v>0.38479999999999998</v>
      </c>
      <c r="L41" s="1"/>
    </row>
    <row r="42" spans="1:13" x14ac:dyDescent="0.3">
      <c r="A42" s="4" t="s">
        <v>109</v>
      </c>
      <c r="B42" s="13">
        <v>1.6738662500000001E-2</v>
      </c>
      <c r="C42" s="13">
        <v>4.4304758E-3</v>
      </c>
      <c r="D42" s="13">
        <v>0.2941482346</v>
      </c>
      <c r="E42" s="13">
        <v>0.37035332209999999</v>
      </c>
      <c r="F42" s="13">
        <v>0.50818231830000005</v>
      </c>
      <c r="G42" s="13">
        <v>0.38271450579999999</v>
      </c>
      <c r="H42" s="12">
        <v>5.7919999999999999E-2</v>
      </c>
      <c r="I42" s="12">
        <v>0.88970000000000005</v>
      </c>
      <c r="J42" s="12">
        <v>1.11E-2</v>
      </c>
      <c r="K42" s="12">
        <v>0.69469999999999998</v>
      </c>
      <c r="L42" s="1"/>
    </row>
    <row r="43" spans="1:13" x14ac:dyDescent="0.3">
      <c r="A43" s="4" t="s">
        <v>96</v>
      </c>
      <c r="B43" s="13">
        <v>5.8604422499999996E-2</v>
      </c>
      <c r="C43" s="13">
        <v>3.3632507399999997E-2</v>
      </c>
      <c r="D43" s="13">
        <v>0.18164561600000001</v>
      </c>
      <c r="E43" s="13">
        <v>0.24255914110000001</v>
      </c>
      <c r="F43" s="13">
        <v>0.55014851549999999</v>
      </c>
      <c r="G43" s="13">
        <v>0.42775216349999995</v>
      </c>
      <c r="H43" s="12">
        <v>5.8979999999999998E-2</v>
      </c>
      <c r="I43" s="12">
        <v>0.80779999999999996</v>
      </c>
      <c r="J43" s="12">
        <v>5.1999999999999998E-2</v>
      </c>
      <c r="K43" s="12">
        <v>0.70009999999999994</v>
      </c>
      <c r="L43" s="1"/>
    </row>
  </sheetData>
  <mergeCells count="6">
    <mergeCell ref="A1:K1"/>
    <mergeCell ref="B2:C2"/>
    <mergeCell ref="D2:E2"/>
    <mergeCell ref="F2:G2"/>
    <mergeCell ref="H2:H3"/>
    <mergeCell ref="I2:K2"/>
  </mergeCells>
  <phoneticPr fontId="2" type="noConversion"/>
  <conditionalFormatting sqref="A4:A43">
    <cfRule type="duplicateValues" dxfId="5" priority="3"/>
    <cfRule type="duplicateValues" dxfId="4" priority="4"/>
  </conditionalFormatting>
  <conditionalFormatting sqref="A1">
    <cfRule type="duplicateValues" dxfId="3" priority="1"/>
    <cfRule type="duplicateValues" dxfId="2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滔</dc:creator>
  <cp:lastModifiedBy>滔 汪</cp:lastModifiedBy>
  <dcterms:created xsi:type="dcterms:W3CDTF">2015-06-05T18:19:34Z</dcterms:created>
  <dcterms:modified xsi:type="dcterms:W3CDTF">2023-09-02T07:47:48Z</dcterms:modified>
</cp:coreProperties>
</file>